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ana.velasco\Desktop\"/>
    </mc:Choice>
  </mc:AlternateContent>
  <bookViews>
    <workbookView xWindow="0" yWindow="0" windowWidth="24000" windowHeight="9660"/>
  </bookViews>
  <sheets>
    <sheet name="Plani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186">
  <si>
    <t/>
  </si>
  <si>
    <t>B: bagasse; F: fructose; h: hour</t>
  </si>
  <si>
    <t>-</t>
  </si>
  <si>
    <t>PF07690, Major Facilitator Superfamily (9.4e-27)</t>
  </si>
  <si>
    <t>gi|46107808|ref|XP_380963.1| hypothetical protein FG00787.1 [Gibberella zeae PH-1] (model%: 93, hit%: 92, score: 1732, %id: 74) [Gibberella zeae PH-1]</t>
  </si>
  <si>
    <t>PF07690, Major Facilitator Superfamily (9.4e-19)</t>
  </si>
  <si>
    <t>gi|302894605|ref|XP_003046183.1| predicted protein [Nectria haematococca mpVI 77-13-4] &gt;gi|256727110|gb|EEU40470.1| predicted protein [Nectria haematococca mpVI 77-13-4] (model%: 91, hit%: 96, score: 1543, %id: 64) [Nectria haematococca mpVI 77-13-4]</t>
  </si>
  <si>
    <t>PF07690, Major Facilitator Superfamily (7.6e-17)</t>
  </si>
  <si>
    <t>gi|302915172|ref|XP_003051397.1| predicted protein [Nectria haematococca mpVI 77-13-4] &gt;gi|256732335|gb|EEU45684.1| predicted protein [Nectria haematococca mpVI 77-13-4] (model%: 91, hit%: 93, score: 1470, %id: 60) [Nectria haematococca mpVI 77-13-4]</t>
  </si>
  <si>
    <t>PF07690, Major Facilitator Superfamily (7.2e-18)</t>
  </si>
  <si>
    <t>gi|116181436|ref|XP_001220567.1| hypothetical protein CHGG_01346 [Chaetomium globosum CBS 148.51] &gt;gi|88185643|gb|EAQ93111.1| hypothetical protein CHGG_01346 [Chaetomium globosum CBS 148.51] (model%: 94, hit%: 83, score: 1222, %id: 57) [Chaetomium globosum CBS 148.51]</t>
  </si>
  <si>
    <t>PF07690, Major Facilitator Superfamily (7.1e-46) / PF00083, Sugar (and other) transporter (5.3e-14)</t>
  </si>
  <si>
    <t>gi|302916857|ref|XP_003052239.1| hypothetical protein NECHADRAFT_79214 [Nectria haematococca mpVI 77-13-4] &gt;gi|256733178|gb|EEU46526.1| hypothetical protein NECHADRAFT_79214 [Nectria haematococca mpVI 77-13-4] (model%: 98, hit%: 99, score: 1575, %id: 60) [Nectria haematococca mpVI 77-13-4]</t>
  </si>
  <si>
    <t>PF07690, Major Facilitator Superfamily (6.7e-26)</t>
  </si>
  <si>
    <t>gi|289619305|emb|CBI54182.1| unnamed protein product [Sordaria macrospora] (model%: 97, hit%: 91, score: 1423, %id: 63) [Sordaria macrospora]</t>
  </si>
  <si>
    <t>PF07690, Major Facilitator Superfamily (5.7e-33)</t>
  </si>
  <si>
    <t>gi|322703306|gb|EFY94917.1| hypothetical protein MAA_09628 [Metarhizium anisopliae ARSEF 23] (model%: 99, hit%: 99, score: 2059, %id: 72) [Metarhizium anisopliae ARSEF 23]</t>
  </si>
  <si>
    <t>PF07690, Major Facilitator Superfamily (5.7e-23)</t>
  </si>
  <si>
    <t>gi|258568832|ref|XP_002585160.1| conserved hypothetical protein [Uncinocarpus reesii 1704] &gt;gi|237906606|gb|EEP81007.1| conserved hypothetical protein [Uncinocarpus reesii 1704] (model%: 96, hit%: 95, score: 1002, %id: 41) [Uncinocarpus reesii 1704]</t>
  </si>
  <si>
    <t>PF07690, Major Facilitator Superfamily (5.6e-27)</t>
  </si>
  <si>
    <t>gi|171687989|ref|XP_001908935.1| hypothetical protein [Podospora anserina S mat+] &gt;gi|170943956|emb|CAP69608.1| unnamed protein product [Podospora anserina S mat+] (model%: 88, hit%: 80, score: 841, %id: 42) [Podospora anserina S mat+]</t>
  </si>
  <si>
    <t>PF07690, Major Facilitator Superfamily (4e-30)</t>
  </si>
  <si>
    <t>gi|322705935|gb|EFY97518.1| hypothetical protein MAA_07160 [Metarhizium anisopliae ARSEF 23] (model%: 89, hit%: 90, score: 1409, %id: 57) [Metarhizium anisopliae ARSEF 23]</t>
  </si>
  <si>
    <t>PF07690, Major Facilitator Superfamily (4.8e-36)</t>
  </si>
  <si>
    <t>gi|302887292|ref|XP_003042534.1| hypothetical protein NECHADRAFT_42319 [Nectria haematococca mpVI 77-13-4] &gt;gi|256723446|gb|EEU36821.1| hypothetical protein NECHADRAFT_42319 [Nectria haematococca mpVI 77-13-4] (model%: 94, hit%: 98, score: 1862, %id: 74) [Nectria haematococca mpVI 77-13-4]</t>
  </si>
  <si>
    <t>PF07690, Major Facilitator Superfamily (4.7e-33)</t>
  </si>
  <si>
    <t>gi|154323830|ref|XP_001561229.1| hypothetical protein BC1G_00314 [Botryotinia fuckeliana B05.10] &gt;gi|150842543|gb|EDN17736.1| hypothetical protein BC1G_00314 [Botryotinia fuckeliana B05.10] (model%: 93, hit%: 95, score: 837, %id: 30) [Botryotinia fuckeliana B05.10</t>
  </si>
  <si>
    <t>PF07690, Major Facilitator Superfamily (4.2e-31)</t>
  </si>
  <si>
    <t>ani:AN0375.2 hypothetical protein (model%: 99, hit%: 49, score: 1692, %id: 64) [ Aspergillus nidulans FGSC A4]</t>
  </si>
  <si>
    <t>PF07690, Major Facilitator Superfamily (4.1e-35)</t>
  </si>
  <si>
    <t>gi|289620576|emb|CBI52937.1| unnamed protein product [Sordaria macrospora] (model%: 93, hit%: 91, score: 1862, %id: 72) [Sordaria macrospora]</t>
  </si>
  <si>
    <t>PF07690, Major Facilitator Superfamily (4.1e-27)</t>
  </si>
  <si>
    <t>gi|242797746|ref|XP_002483025.1| pantothenate transporter, putative [Talaromyces stipitatus ATCC 10500] &gt;gi|218716370|gb|EED15791.1| pantothenate transporter, putative [Talaromyces stipitatus ATCC 10500] (model%: 95, hit%: 91, score: 794, %id: 29) [Talaromyces stipitatus ATCC 10500]</t>
  </si>
  <si>
    <t>PF07690, Major Facilitator Superfamily (4.1e-25)</t>
  </si>
  <si>
    <t>gi|145236216|ref|XP_001390756.1| monocarboxylate transporter [Aspergillus niger CBS 513.88] &gt;gi|134075207|emb|CAK96520.1| unnamed protein product [Aspergillus niger] (model%: 96, hit%: 94, score: 1405, %id: 65) [Aspergillus niger CBS 513.88]</t>
  </si>
  <si>
    <t>PF07690, Major Facilitator Superfamily (3.7e-22) / PF00083, Sugar (and other) transporter (6e-10)</t>
  </si>
  <si>
    <t>gi|119495773|ref|XP_001264664.1| MFS transporter, putative [Neosartorya fischeri NRRL 181] &gt;gi|119412826|gb|EAW22767.1| MFS transporter, putative [Neosartorya fischeri NRRL 181] (model%: 95, hit%: 94, score: 2037, %id: 74) [Neosartorya fischeri NRRL 181]</t>
  </si>
  <si>
    <t>PF07690, Major Facilitator Superfamily (3.4e-32)</t>
  </si>
  <si>
    <t>gi|302882245|ref|XP_003040033.1| predicted protein [Nectria haematococca mpVI 77-13-4] &gt;gi|256720900|gb|EEU34320.1| predicted protein [Nectria haematococca mpVI 77-13-4] (model%: 95, hit%: 96, score: 1628, %id: 61) [Nectria haematococca mpVI 77-13-4]</t>
  </si>
  <si>
    <t>PF07690, Major Facilitator Superfamily (3.4e-18)</t>
  </si>
  <si>
    <t>gi|46111049|ref|XP_382582.1| hypothetical protein FG02406.1 [Gibberella zeae PH-1] (model%: 88, hit%: 92, score: 1528, %id: 81) [Gibberella zeae PH-1]</t>
  </si>
  <si>
    <t>PF07690, Major Facilitator Superfamily (3.2e-27)</t>
  </si>
  <si>
    <t>ani:AN2625.2 hypothetical protein (model%: 97, hit%: 96, score: 1740, %id: 63) [ Aspergillus nidulans FGSC A4]</t>
  </si>
  <si>
    <t>PF07690, Major Facilitator Superfamily (3.1e-20)</t>
  </si>
  <si>
    <t>gi|116179276|ref|XP_001219487.1| hypothetical protein CHGG_00266 [Chaetomium globosum CBS 148.51] &gt;gi|88184563|gb|EAQ92031.1| hypothetical protein CHGG_00266 [Chaetomium globosum CBS 148.51] (model%: 99, hit%: 63, score: 1279, %id: 61) [Chaetomium globosum CBS 148.51]</t>
  </si>
  <si>
    <t>PF07690, Major Facilitator Superfamily (2.9e-31)</t>
  </si>
  <si>
    <t>gi|322708098|gb|EFY99675.1| MFS transporter [Metarhizium anisopliae ARSEF 23] (model%: 94, hit%: 95, score: 1928, %id: 79) [Metarhizium anisopliae ARSEF 23]</t>
  </si>
  <si>
    <t>PF07690, Major Facilitator Superfamily (2.7e-35)</t>
  </si>
  <si>
    <t>aor:AO090701000347 permease of the major facilitator superfamily (model%: 96, hit%: 92, score: 1871, %id: 73) [ Aspergillus oryzae]</t>
  </si>
  <si>
    <t>PF07690, Major Facilitator Superfamily (2.7e-32) / PF05978, Ion channel regulatory protein UNC-93 (0.00053)</t>
  </si>
  <si>
    <t>gi|310799449|gb|EFQ34342.1| major facilitator superfamily transporter [Glomerella graminicola M1.001] (model%: 96, hit%: 96, score: 1743, %id: 64) [Glomerella graminicola M1.001]</t>
  </si>
  <si>
    <t>PF07690, Major Facilitator Superfamily (2.6e-33)</t>
  </si>
  <si>
    <t>aor:AO090003001386 permease of the major facilitator superfamily (model%: 96, hit%: 95, score: 1812, %id: 69) [ Aspergillus oryzae]</t>
  </si>
  <si>
    <t>PF07690, Major Facilitator Superfamily (2.4e-41) / PF00083, Sugar (and other) transporter (4.3e-05)</t>
  </si>
  <si>
    <t>afm:Afu3g01890 MFS multidrug-resistance transporter (model%: 94, hit%: 95, score: 2034, %id: 77) [ Aspergillus fumigatus Af293]</t>
  </si>
  <si>
    <t>PF07690, Major Facilitator Superfamily (2.4e-09)</t>
  </si>
  <si>
    <t>gi|322711421|gb|EFZ02994.1| L-fucose permease [Metarhizium anisopliae ARSEF 23] (model%: 90, hit%: 92, score: 3060, %id: 62) [Metarhizium anisopliae ARSEF 23]</t>
  </si>
  <si>
    <t>PF07690, Major Facilitator Superfamily (2.2e-30)</t>
  </si>
  <si>
    <t>gi|302883894|ref|XP_003040845.1| hypothetical protein NECHADRAFT_55419 [Nectria haematococca mpVI 77-13-4] &gt;gi|256721737|gb|EEU35132.1| hypothetical protein NECHADRAFT_55419 [Nectria haematococca mpVI 77-13-4] (model%: 93, hit%: 95, score: 1777, %id: 74) [Nectria haematococca mpVI 77-13-4]</t>
  </si>
  <si>
    <t>PF07690, Major Facilitator Superfamily (2.1e-14)</t>
  </si>
  <si>
    <t>gi|302915172|ref|XP_003051397.1| predicted protein [Nectria haematococca mpVI 77-13-4] &gt;gi|256732335|gb|EEU45684.1| predicted protein [Nectria haematococca mpVI 77-13-4] (model%: 89, hit%: 93, score: 1431, %id: 63) [Nectria haematococca mpVI 77-13-4]</t>
  </si>
  <si>
    <t>PF07690, Major Facilitator Superfamily (1e-45) / PF06609, Fungal trichothecene efflux pump (TRI12) (9.9e-18) / PF00083, Sugar (and other) transporter (2e-13)</t>
  </si>
  <si>
    <t>gi|302905863|ref|XP_003049355.1| predicted protein [Nectria haematococca mpVI 77-13-4] &gt;gi|256730290|gb|EEU43642.1| predicted protein [Nectria haematococca mpVI 77-13-4] (model%: 93, hit%: 95, score: 1576, %id: 62) [Nectria haematococca mpVI 77-13-4]</t>
  </si>
  <si>
    <t>PF07690, Major Facilitator Superfamily (1e-40) / PF06609, Fungal trichothecene efflux pump (TRI12) (8.3e-10)</t>
  </si>
  <si>
    <t>aor:AO090102000265 predicted transporter (major facilitator superfamily) (model%: 93, hit%: 92, score: 1418, %id: 52) [ Aspergillus oryzae]</t>
  </si>
  <si>
    <t>PF07690, Major Facilitator Superfamily (1e-16)</t>
  </si>
  <si>
    <t>gi|116191449|ref|XP_001221537.1| hypothetical protein CHGG_05442 [Chaetomium globosum CBS 148.51] &gt;gi|88181355|gb|EAQ88823.1| hypothetical protein CHGG_05442 [Chaetomium globosum CBS 148.51] (model%: 99, hit%: 90, score: 2224, %id: 82) [Chaetomium globosum CBS 148.51]</t>
  </si>
  <si>
    <t>PF07690, Major Facilitator Superfamily (1.9e-34)</t>
  </si>
  <si>
    <t>gi|322708467|gb|EFZ00045.1| MFS transporter, putative [Metarhizium anisopliae ARSEF 23] (model%: 93, hit%: 93, score: 2035, %id: 68) [Metarhizium anisopliae ARSEF 23]</t>
  </si>
  <si>
    <t>PF07690, Major Facilitator Superfamily (1.9e-27)</t>
  </si>
  <si>
    <t>gi|171678119|ref|XP_001904009.1| hypothetical protein [Podospora anserina S mat+] &gt;gi|170937129|emb|CAP61786.1| unnamed protein product [Podospora anserina S mat+] (model%: 88, hit%: 88, score: 1330, %id: 58) [Podospora anserina S mat+]</t>
  </si>
  <si>
    <t>PF07690, Major Facilitator Superfamily (1.9e-25)</t>
  </si>
  <si>
    <t>gi|169612367|ref|XP_001799601.1| hypothetical protein SNOG_09305 [Phaeosphaeria nodorum SN15] &gt;gi|111062377|gb|EAT83497.1| hypothetical protein SNOG_09305 [Phaeosphaeria nodorum SN15] (model%: 95, hit%: 87, score: 1145, %id: 41) [Phaeosphaeria nodorum SN15]</t>
  </si>
  <si>
    <t>PF07690, Major Facilitator Superfamily (1.6e-35) / PF06779, Uncharacterised MFS-type transporter YbfB (3.2e-05)</t>
  </si>
  <si>
    <t>gi|322703276|gb|EFY94887.1| pantothenate transporter [Metarhizium anisopliae ARSEF 23] (model%: 96, hit%: 97, score: 2006, %id: 75) [Metarhizium anisopliae ARSEF 23]</t>
  </si>
  <si>
    <t>PF07690, Major Facilitator Superfamily (1.6e-35)</t>
  </si>
  <si>
    <t>gi|302893430|ref|XP_003045596.1| hypothetical protein NECHADRAFT_39621 [Nectria haematococca mpVI 77-13-4] &gt;gi|256726522|gb|EEU39883.1| hypothetical protein NECHADRAFT_39621 [Nectria haematococca mpVI 77-13-4] (model%: 99, hit%: 100, score: 1706, %id: 65) [Nectria haematococca mpVI 77-13-4]</t>
  </si>
  <si>
    <t>gi|156056621|ref|XP_001594234.1| hypothetical protein SS1G_04041 [Sclerotinia sclerotiorum 1980] &gt;gi|154701827|gb|EDO01566.1| hypothetical protein SS1G_04041 [Sclerotinia sclerotiorum 1980 UF-70] (model%: 93, hit%: 92, score: 874, %id: 33) [Sclerotinia sclerotiorum 1980 UF-70]</t>
  </si>
  <si>
    <t>PF07690, Major Facilitator Superfamily (1.6e-31)</t>
  </si>
  <si>
    <t>gi|302417862|ref|XP_003006762.1| pantothenate transporter liz1 [Verticillium albo-atrum VaMs.102] &gt;gi|261354364|gb|EEY16792.1| pantothenate transporter liz1 [Verticillium albo-atrum VaMs.102](model%: 94, hit%: 92, score: 1685, %id: 64) [Verticillium albo-atrum VaMs.102]</t>
  </si>
  <si>
    <t xml:space="preserve">PF07690, Major Facilitator Superfamily (1.5e-32)
</t>
  </si>
  <si>
    <t>gi|302926915|ref|XP_003054389.1| predicted protein [Nectria haematococca mpVI 77-13-4] &gt;gi|256735330|gb|EEU48676.1| predicted protein [Nectria haematococca mpVI 77-13-4] (model%: 99, hit%: 90, score: 2095, %id: 77) [Nectria haematococca mpVI 77-13-4]</t>
  </si>
  <si>
    <t>PF07690, Major Facilitator Superfamily (1.4e-12) (0.005)</t>
  </si>
  <si>
    <t>aor:AO090001000065 predicted transporter (major facilitator superfamily) (model%: 95, hit%: 96, score: 2306, %id: 72) [ Aspergillus oryzae]</t>
  </si>
  <si>
    <t>PF07690, Major Facilitator Superfamily (1.3e-41) / PF00083, Sugar (and other) transporter (5.7e-16) / PF13347, MFS/sugar transport protein (0.039)</t>
  </si>
  <si>
    <t>gi|310798183|gb|EFQ33076.1| major facilitator superfamily transporter [Glomerella graminicola M1.001] (model%: 93, hit%: 93, score: 1950, %id: 75) [Glomerella graminicola M1.001]</t>
  </si>
  <si>
    <t>PF07690, Major Facilitator Superfamily (1.3e-34)</t>
  </si>
  <si>
    <t>gi|322711132|gb|EFZ02706.1| MFS transporter, putative [Metarhizium anisopliae ARSEF 23] (model%: 93, hit%: 92, score: 1972, %id: 82) [Metarhizium anisopliae ARSEF 23]</t>
  </si>
  <si>
    <t>PF07690, Major Facilitator Superfamily (1.2e-26) / PF00083, Sugar (and other) transporter (7.3e-07) / PF06609, Fungal trichothecene efflux pump (TRI12) (0.0035)</t>
  </si>
  <si>
    <t>gi|327349238|gb|EGE78095.1| MFS transporter [Ajellomyces dermatitidis ATCC 18188] (model%: 98, hit%: 98, score: 1521, %id: 50) [Ajellomyces dermatitidis ATCC 18188]</t>
  </si>
  <si>
    <t>PF07690, Major Facilitator Superfamily (1.1e-15)</t>
  </si>
  <si>
    <t>gi|154316530|ref|XP_001557586.1| hypothetical protein BC1G_04196 [Botryotinia fuckeliana B05.10] &gt;gi|150845996|gb|EDN21189.1| hypothetical protein BC1G_04196 [Botryotinia fuckeliana B05.10] (model%: 96, hit%: 78, score: 981, %id: 53) [Botryotinia fuckeliana B05.10]</t>
  </si>
  <si>
    <t>PF05631, Sugar-transporters, 12 TM (8e-65) / PF07690, Major Facilitator Superfamily (3.6e-22)</t>
  </si>
  <si>
    <t>gi|302419243|ref|XP_003007452.1| major facilitator superfamily domain-containing protein [Verticillium albo-atrum VaMs.102] &gt;gi|261353103|gb|EEY15531.1| major facilitator superfamily domain-containing protein [Verticillium albo-atrum VaMs.102] (model%: 99, hit%: 99, score: 1165, %id: 47) [Verticillium albo-atrum VaMs.102]</t>
  </si>
  <si>
    <t>PF01061, ABC-2 type transporter (6.1e-36) / PF06422, CDR ABC transporter (1.5e-17) / PF00005, ABC transporter (9.2e-16)</t>
  </si>
  <si>
    <t>gi|258569289|ref|XP_002543448.1| hypothetical protein UREG_02964 [Uncinocarpus reesii 1704] &gt;gi|237903718|gb|EEP78119.1| hypothetical protein UREG_02964 [Uncinocarpus reesii 1704]</t>
  </si>
  <si>
    <t>PF01061, ABC-2 type transporter (4e-38) / PF06422, CDR ABC transporter (1.1e-22) / PF00005, ABC transporter (8.7e-17)</t>
  </si>
  <si>
    <t>gi|302919706|ref|XP_003052919.1| predicted protein [Nectria haematococca mpVI 77-13-4] &gt;gi|256733859|gb|EEU47206.1| predicted protein [Nectria haematococca mpVI 77-13-4] (model%: 98, hit%: 98, score: 5934, %id: 77) [Nectria haematococca mpVI 77-13-4]</t>
  </si>
  <si>
    <t>PF01061, ABC-2 type transporter (2e-49) / PF00005, ABC transporter (6.9e-16) / PF06422, CDR ABC transporter (7.8e-32)</t>
  </si>
  <si>
    <t>gi|322702941|gb|EFY94560.1| ABC-transporter [Metarhizium anisopliae ARSEF 23] (model%: 99, hit%: 94, score: 5865, %id: 75) [Metarhizium anisopliae ARSEF 23]</t>
  </si>
  <si>
    <t>PF01061, ABC-2 type transporter (2.3e-26) / PF00005, ABC transporter (4.1e-25) / PF13191, AAA ATPase domain (1.8e-06)</t>
  </si>
  <si>
    <t>gi|320587862|gb|EFX00337.1| ABC transporter [Grosmannia clavigera kw1407] (model%: 97, hit%: 99, score: 2015, %id: 67) [Grosmannia clavigera kw1407]</t>
  </si>
  <si>
    <t>PF01061, ABC-2 type transporter (1.5e-46) / PF06422, CDR ABC transporter (3.5e-27) / PF00005, ABC transporter (3.3e-19)</t>
  </si>
  <si>
    <t>gi|62131651|gb|AAX68676.1| ABC transporter [Trichoderma atroviride] (model%: 99, hit%: 100, score: 6386, %id: 87) [Trichoderma atroviride]</t>
  </si>
  <si>
    <t>PF00664, ABC transporter transmembrane region (3.3e-29) / PF00005, ABC transporter (3.3e-26) / PF02463, RecF/RecN/SMC N terminal domain (0.0073)</t>
  </si>
  <si>
    <t>gi|310793364|gb|EFQ28825.1| ABC transporter [Glomerella graminicola M1.001] (model%: 86, hit%: 98, score: 2596, %id: 35) [Glomerella graminicola M1.001]</t>
  </si>
  <si>
    <t>PF00083, Sugar (and other) transporter (9.8e-73) / PF07690, Major Facilitator Superfamily (5.7e-18)</t>
  </si>
  <si>
    <t>afm:Afu1g16390 MFS hexose transporter (model%: 95, hit%: 96, score: 2163, %id: 80) [ Aspergillus fumigatus Af293]</t>
  </si>
  <si>
    <t>PF00083, Sugar (and other) transporter (9.4e-23) / PF10887, Protein of unknown function (DUF2686) (0.046)</t>
  </si>
  <si>
    <t>gi|322695014|gb|EFY86830.1| putative MFS transporter [Metarhizium acridum CQMa 102] (model%: 89, hit%: 89, score: 2693, %id: 75) [Metarhizium acridum CQMa 102]</t>
  </si>
  <si>
    <t>PF00083, Sugar (and other) transporter (8.9e-81) / PF07690, Major Facilitator Superfamily (2.3e-13)</t>
  </si>
  <si>
    <t>gi|322700370|gb|EFY92125.1| hypothetical protein MAC_01726 [Metarhizium acridum CQMa 102] (model%: 99, hit%: 99, score: 2273, %id: 79) [Metarhizium acridum CQMa 102]</t>
  </si>
  <si>
    <t>PF00083, Sugar (and other) transporter (8.4e-77) / PF07690, Major Facilitator Superfamily (3e-11)</t>
  </si>
  <si>
    <t>gi|270160624|gb|ACZ63274.1| MSF superfamily transporter [Fusarium culmorum] (model%: 94, hit%: 96, score: 1948, %id: 70) [Fusarium culmorum]</t>
  </si>
  <si>
    <t>PF00083, Sugar (and other) transporter (6.9e-82) / PF07690, Major Facilitator Superfamily (1.3e-28)</t>
  </si>
  <si>
    <t>gi|302881176|ref|XP_003039507.1| hypothetical protein NECHADRAFT_89138 [Nectria haematococca mpVI 77-13-4] &gt;gi|256720357|gb|EEU33794.1| hypothetical protein NECHADRAFT_89138 [Nectria haematococca mpVI 77-13-4] (model%: 99, hit%: 99, score: 2241, %id: 78) [Nectria haematococca mpVI 77-13-4]</t>
  </si>
  <si>
    <t>PF00083, Sugar (and other) transporter (6.9e-77) / PF07690, Major Facilitator Superfamily (1.2e-12)</t>
  </si>
  <si>
    <t>gi|115492863|ref|XP_001211059.1| hypothetical protein ATEG_00973 [Aspergillus terreus NIH2624] &gt;gi|114197919|gb|EAU39619.1| hypothetical protein ATEG_00973 [Aspergillus terreus NIH2624](model%: 92, hit%: 92, score: 1356, %id: 47) [Aspergillus terreus NIH2624]</t>
  </si>
  <si>
    <t>PF00083, Sugar (and other) transporter (6.9e-117) / PF07690, Major Facilitator Superfamily (2.8e-18)</t>
  </si>
  <si>
    <t>gi|322706553|gb|EFY98133.1| hypothetical protein MAA_06242 [Metarhizium anisopliae ARSEF 23] (model%: 97, hit%: 98, score: 1982, %id: 70) [Metarhizium anisopliae ARSEF 23]</t>
  </si>
  <si>
    <t>PF00083, Sugar (and other) transporter (6.6e-81) / PF07690, Major Facilitator Superfamily (2e-24)</t>
  </si>
  <si>
    <t>ani:AN2794.2 hypothetical protein (model%: 96, hit%: 95, score: 2165, %id: 76) [ Aspergillus nidulans FGSC A4]</t>
  </si>
  <si>
    <t>PF00083, Sugar (and other) transporter (6.4e-121) / PF07690, Major Facilitator Superfamily (2.5e-11) (1.3e-08)</t>
  </si>
  <si>
    <t>gi|322704797|gb|EFY96388.1| D-xylose-proton symporter [Metarhizium anisopliae ARSEF 23] (model%: 94, hit%: 95, score: 2226, %id: 80) [Metarhizium anisopliae ARSEF 23]</t>
  </si>
  <si>
    <t>PF00083, Sugar (and other) transporter (5.8e-103) / PF07690, Major Facilitator Superfamily (1.5e-21)</t>
  </si>
  <si>
    <t>gi|302897561|ref|XP_003047659.1| predicted protein [Nectria haematococca mpVI 77-13-4] &gt;gi|256728590|gb|EEU41946.1| predicted protein [Nectria haematococca mpVI 77-13-4] (model%: 95, hit%: 95, score: 2058, %id: 79) [Nectria haematococca mpVI 77-13-4]</t>
  </si>
  <si>
    <t>PF00083, Sugar (and other) transporter (4.6e-91) / PF07690, Major Facilitator Superfamily (5.2e-12)</t>
  </si>
  <si>
    <t>gi|322710284|gb|EFZ01859.1| MFS monosaccharide transporter, putative [Metarhizium anisopliae ARSEF 23] (model%: 98, hit%: 92, score: 2232, %id: 74) [Metarhizium anisopliae ARSEF 23]</t>
  </si>
  <si>
    <t>PF00083, Sugar (and other) transporter (4.4e-71) / PF07690, Major Facilitator Superfamily (5.6e-18) / PF06963, Ferroportin1 (FPN1) (0.0013)</t>
  </si>
  <si>
    <t>gi|322705124|gb|EFY96712.1| MFS monosaccharide transporter, putative [Metarhizium anisopliae ARSEF 23] (model%: 94, hit%: 94, score: 1931, %id: 71) [Metarhizium anisopliae ARSEF 23]</t>
  </si>
  <si>
    <t>PF00083, Sugar (and other) transporter (4.1e-74) / PF07690, Major Facilitator Superfamily (4.6e-13)</t>
  </si>
  <si>
    <t>gi|310794910|gb|EFQ30371.1| hypothetical protein GLRG_05515 [Glomerella graminicola M1.001] &gt;gi|317451490|emb|CBV37372.1| quinate transporter [Glomerella graminicola] (model%: 90, hit%: 92, score: 1571, %id: 60) [Glomerella graminicola M1.001</t>
  </si>
  <si>
    <t>PF00083, Sugar (and other) transporter (3.9e-82) / PF07690, Major Facilitator Superfamily (3.3e-29) / PF06609, Fungal trichothecene efflux pump (TRI12) (0.0019)</t>
  </si>
  <si>
    <t>gi|322711832|gb|EFZ03405.1| hexose transport- protein [Metarhizium anisopliae ARSEF 23] (model%: 97, hit%: 98, score: 2165, %id: 76) [Metarhizium anisopliae ARSEF 23]</t>
  </si>
  <si>
    <t>PF00083, Sugar (and other) transporter (3.8e-126) / PF07690, Major Facilitator Superfamily (3.6e-24)</t>
  </si>
  <si>
    <t>aor:AO090010000488 permeases of the major facilitator superfamily (model%: 98, hit%: 98, score: 1969, %id: 74) [ Aspergillus oryzae]</t>
  </si>
  <si>
    <t>PF00083, Sugar (and other) transporter (3.6e-82) / PF07690, Major Facilitator Superfamily (1.7e-28) / PF06609, Fungal trichothecene efflux pump (TRI12) (3.1e-05)</t>
  </si>
  <si>
    <t>gi|38505355|gb|AAR23147.1| glucose transporter [Hypocrea jecorina] (model%: 100, hit%: 67, score: 1887, %id: 100) [Hypocrea jecorina]</t>
  </si>
  <si>
    <t>PF00083, Sugar (and other) transporter (3.6e-74) / PF07690, Major Facilitator Superfamily (5.1e-12) / PF13347, MFS/sugar transport protein (0.0065)</t>
  </si>
  <si>
    <t>gi|322707558|gb|EFY99136.1| maltose permease [Metarhizium anisopliae ARSEF 23] (model%: 98, hit%: 99, score: 1910, %id: 71) [Metarhizium anisopliae ARSEF 23]</t>
  </si>
  <si>
    <t>PF00083, Sugar (and other) transporter (3.4e-50)</t>
  </si>
  <si>
    <t>gi|171678076|ref|XP_001903988.1| hypothetical protein [Podospora anserina S mat+] &gt;gi|170937107|emb|CAP61765.1| unnamed protein product [Podospora anserina S mat+] (model%: 99, hit%: 97, score: 775, %id: 25) [Podospora anserina S mat+]</t>
  </si>
  <si>
    <t>PF00083, Sugar (and other) transporter (3.3e-94) / PF07690, Major Facilitator Superfamily (3.5e-19) / PF06609, Fungal trichothecene efflux pump (TRI12) (0.00017)</t>
  </si>
  <si>
    <t>gi|60461917|gb|AAX21096.1| putative xylose permease [Hypocrea jecorina] (model%: 99, hit%: 100, score: 2503, %id: 99) [Hypocrea jecorina]</t>
  </si>
  <si>
    <t xml:space="preserve">PF00083, Sugar (and other) transporter (2e-83) / PF07690, Major Facilitator Superfamily (1.1e-30) / PF06779, Uncharacterised MFS-type transporter YbfB (2e-06)
</t>
  </si>
  <si>
    <t>gi|145247460|ref|XP_001395979.1| MFS lactose permease [Aspergillus niger CBS 513.88] &gt;gi|134080717|emb|CAK41357.1| unnamed protein product [Aspergillus niger] (model%: 95, hit%: 91, score: 1165, %id: 43) [Aspergillus niger CBS 513.88]</t>
  </si>
  <si>
    <t>PF00083, Sugar (and other) transporter (2.2e-97) / PF07690, Major Facilitator Superfamily (1.6e-24)</t>
  </si>
  <si>
    <t>gi|320588032|gb|EFX00507.1| major facilitator superfamily transporter sugar [Grosmannia clavigera kw1407] (model%: 97, hit%: 95, score: 1909, %id: 78) [Grosmannia clavigera kw1407]</t>
  </si>
  <si>
    <t>PF00083, Sugar (and other) transporter (2.1e-110) / PF07690, Major Facilitator Superfamily (4.3e-29)</t>
  </si>
  <si>
    <t>gi|46117054|ref|XP_384545.1| hypothetical protein FG04369.1 [Gibberella zeae PH-1] (model%: 99, hit%: 100, score: 1537, %id: 57) [Gibberella zeae PH-1]</t>
  </si>
  <si>
    <t>PF00083, Sugar (and other) transporter (1.8e-87)</t>
  </si>
  <si>
    <t>gi|212538571|ref|XP_002149441.1| maltose permease, putative [Penicillium marneffei ATCC 18224] &gt;gi|210069183|gb|EEA23274.1| maltose permease, putative [Penicillium marneffei ATCC 18224](model%: 97, hit%: 98, score: 2131, %id: 70) [Penicillium marneffei ATCC 18224]</t>
  </si>
  <si>
    <t>PF00083, Sugar (and other) transporter (1.6e-99) / PF07690, Major Facilitator Superfamily (2.6e-21)</t>
  </si>
  <si>
    <t>gi|302894371|ref|XP_003046066.1| hypothetical protein NECHADRAFT_76534 [Nectria haematococca mpVI 77-13-4] &gt;gi|256726993|gb|EEU40353.1| hypothetical protein NECHADRAFT_76534 [Nectria haematococca mpVI 77-13-4] (model%: 97, hit%: 94, score: 1446, %id: 58) [Nectria haematococca mpVI 77-13-4]</t>
  </si>
  <si>
    <t>PF00083, Sugar (and other) transporter (1.4e-93) / PF07690, Major Facilitator Superfamily (6e-11)</t>
  </si>
  <si>
    <t>gi|302887504|ref|XP_003042640.1| hypothetical protein NECHADRAFT_81076 [Nectria haematococca mpVI 77-13-4] &gt;gi|256723552|gb|EEU36927.1| hypothetical protein NECHADRAFT_81076 [Nectria haematococca mpVI 77-13-4] (model%: 95, hit%: 96, score: 2665, %id: 81) [Nectria haematococca mpVI 77-13-4]</t>
  </si>
  <si>
    <t>PF00083, Sugar (and other) transporter (1.3e-119) / PF07690, Major Facilitator Superfamily (3.9e-22) (0.0014) / PF13428, Tetratricopeptide repeat (0.013)</t>
  </si>
  <si>
    <t>gi|322700837|gb|EFY92589.1| glucose transporter-like protein [Metarhizium acridum CQMa 102] (model%: 92, hit%: 91, score: 1899, %id: 77) [Metarhizium acridum CQMa 102]</t>
  </si>
  <si>
    <t>PF00083, Sugar (and other) transporter (1.2e-79) / PF07690, Major Facilitator Superfamily (1.1e-23)</t>
  </si>
  <si>
    <t>gi|310795192|gb|EFQ30653.1| hypothetical protein GLRG_05797 [Glomerella graminicola M1.001] &gt;gi|317451468|emb|CBV37361.1| hexose transporter [Glomerella graminicola] (model%: 93, hit%: 92, score: 2044, %id: 74) [Glomerella graminicola M1.001]</t>
  </si>
  <si>
    <t>PF00083, Sugar (and other) transporter (1.1e-98) / PF07690, Major Facilitator Superfamily (8.7e-21)</t>
  </si>
  <si>
    <t>cne:CNJ02100 monosaccharide transporter (model%: 94, hit%: 92, score: 1086, %id: 45) [ Cryptococcus neoformans var. neoformans JEC21]</t>
  </si>
  <si>
    <t>PF00083, Sugar (and other) transporter (1.1e-85) / PF07690, Major Facilitator Superfamily (9.9e-14)</t>
  </si>
  <si>
    <t>gi|322692338|gb|EFY84259.1| maltose permease [Metarhizium acridum CQMa 102] (model%: 95, hit%: 95, score: 2037, %id: 78) [Metarhizium acridum CQMa 102]</t>
  </si>
  <si>
    <t>PF00083, Sugar (and other) transporter (1.1e-18) / PF07690, Major Facilitator Superfamily (5.4e-17)</t>
  </si>
  <si>
    <t>gi|302922071|ref|XP_003053390.1| predicted protein [Nectria haematococca mpVI 77-13-4] &gt;gi|256734331|gb|EEU47677.1| predicted protein [Nectria haematococca mpVI 77-13-4] (model%: 96, hit%: 96, score: 2437, %id: 69) [Nectria haematococca mpVI 77-13-4]</t>
  </si>
  <si>
    <t>PF00083, Sugar (and other) transporter (1.1e-117) / PF07690, Major Facilitator Superfamily (5.1e-21)</t>
  </si>
  <si>
    <t>gi|289614207|emb|CBI58974.1| unnamed protein product [Sordaria macrospora] (model%: 96, hit%: 93, score: 2360, %id: 79) [Sordaria macrospora]</t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t>24h</t>
  </si>
  <si>
    <t>12h</t>
  </si>
  <si>
    <t>6h</t>
  </si>
  <si>
    <r>
      <t>Transmembrane helices</t>
    </r>
    <r>
      <rPr>
        <b/>
        <vertAlign val="superscript"/>
        <sz val="11"/>
        <rFont val="Calibri"/>
        <family val="2"/>
        <scheme val="minor"/>
      </rPr>
      <t>#</t>
    </r>
  </si>
  <si>
    <t>Pfam (E-value)</t>
  </si>
  <si>
    <t xml:space="preserve"> JGI Best Hit*</t>
  </si>
  <si>
    <t>ID JGI*</t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The number of predicted transmembrane helices was predicted by TMHMM Server 2.0 (CBS Prediction Servers).</t>
    </r>
  </si>
  <si>
    <r>
      <t xml:space="preserve">* </t>
    </r>
    <r>
      <rPr>
        <i/>
        <sz val="11"/>
        <rFont val="Calibri"/>
        <family val="2"/>
        <scheme val="minor"/>
      </rPr>
      <t xml:space="preserve">Trichoderma reesei </t>
    </r>
    <r>
      <rPr>
        <sz val="11"/>
        <rFont val="Calibri"/>
        <family val="2"/>
        <scheme val="minor"/>
      </rPr>
      <t xml:space="preserve">RUT C30 v1.0 database from JGI was used to recover the </t>
    </r>
    <r>
      <rPr>
        <i/>
        <sz val="11"/>
        <rFont val="Calibri"/>
        <family val="2"/>
        <scheme val="minor"/>
      </rPr>
      <t xml:space="preserve">T. reesei </t>
    </r>
    <r>
      <rPr>
        <sz val="11"/>
        <rFont val="Calibri"/>
        <family val="2"/>
        <scheme val="minor"/>
      </rPr>
      <t>proteins ID and best hit.</t>
    </r>
  </si>
  <si>
    <r>
      <t xml:space="preserve">Additional file 14: Known and putative transporters up regulated in </t>
    </r>
    <r>
      <rPr>
        <b/>
        <i/>
        <sz val="14"/>
        <rFont val="Calibri"/>
        <family val="2"/>
        <scheme val="minor"/>
      </rPr>
      <t>T. reesei</t>
    </r>
    <r>
      <rPr>
        <b/>
        <sz val="14"/>
        <rFont val="Calibri"/>
        <family val="2"/>
        <scheme val="minor"/>
      </rPr>
      <t xml:space="preserve"> RUT-C30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C0C0C0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2" fontId="2" fillId="0" borderId="0" xfId="1" applyNumberFormat="1" applyFont="1" applyFill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Font="1" applyFill="1"/>
    <xf numFmtId="0" fontId="3" fillId="0" borderId="0" xfId="1" applyFont="1" applyFill="1" applyAlignment="1">
      <alignment horizontal="left"/>
    </xf>
    <xf numFmtId="164" fontId="0" fillId="0" borderId="1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3" fillId="0" borderId="2" xfId="1" applyFont="1" applyFill="1" applyBorder="1" applyAlignment="1">
      <alignment vertical="center"/>
    </xf>
    <xf numFmtId="164" fontId="0" fillId="0" borderId="3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3" fillId="0" borderId="0" xfId="1" applyFont="1" applyFill="1" applyBorder="1" applyAlignment="1">
      <alignment vertical="center"/>
    </xf>
    <xf numFmtId="0" fontId="4" fillId="0" borderId="0" xfId="0" applyFont="1" applyFill="1" applyAlignment="1"/>
    <xf numFmtId="0" fontId="4" fillId="0" borderId="0" xfId="0" applyFont="1" applyFill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center"/>
    </xf>
    <xf numFmtId="2" fontId="5" fillId="2" borderId="5" xfId="1" applyNumberFormat="1" applyFont="1" applyFill="1" applyBorder="1" applyAlignment="1" applyProtection="1">
      <alignment horizontal="center" vertical="center" wrapText="1"/>
    </xf>
    <xf numFmtId="2" fontId="7" fillId="2" borderId="5" xfId="1" applyNumberFormat="1" applyFont="1" applyFill="1" applyBorder="1" applyAlignment="1" applyProtection="1">
      <alignment horizontal="center" vertical="center" wrapText="1"/>
    </xf>
    <xf numFmtId="0" fontId="3" fillId="0" borderId="0" xfId="1" applyFont="1"/>
    <xf numFmtId="0" fontId="3" fillId="0" borderId="0" xfId="0" applyFont="1" applyAlignment="1">
      <alignment horizontal="left"/>
    </xf>
    <xf numFmtId="0" fontId="3" fillId="0" borderId="0" xfId="1" applyFont="1" applyFill="1" applyBorder="1"/>
    <xf numFmtId="0" fontId="13" fillId="0" borderId="0" xfId="0" applyFont="1" applyAlignment="1">
      <alignment horizontal="left"/>
    </xf>
    <xf numFmtId="2" fontId="2" fillId="3" borderId="7" xfId="1" applyNumberFormat="1" applyFont="1" applyFill="1" applyBorder="1" applyAlignment="1">
      <alignment horizontal="center" vertical="center" wrapText="1"/>
    </xf>
    <xf numFmtId="2" fontId="2" fillId="3" borderId="6" xfId="1" applyNumberFormat="1" applyFont="1" applyFill="1" applyBorder="1" applyAlignment="1">
      <alignment horizontal="center" vertical="center" wrapText="1"/>
    </xf>
    <xf numFmtId="0" fontId="2" fillId="3" borderId="8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7" fillId="3" borderId="8" xfId="1" applyFont="1" applyFill="1" applyBorder="1" applyAlignment="1" applyProtection="1">
      <alignment horizontal="center" vertical="center"/>
    </xf>
    <xf numFmtId="0" fontId="7" fillId="3" borderId="2" xfId="1" applyFont="1" applyFill="1" applyBorder="1" applyAlignment="1" applyProtection="1">
      <alignment horizontal="center" vertical="center"/>
    </xf>
    <xf numFmtId="11" fontId="7" fillId="3" borderId="8" xfId="1" applyNumberFormat="1" applyFont="1" applyFill="1" applyBorder="1" applyAlignment="1" applyProtection="1">
      <alignment horizontal="center" vertical="center"/>
    </xf>
    <xf numFmtId="11" fontId="7" fillId="3" borderId="2" xfId="1" applyNumberFormat="1" applyFont="1" applyFill="1" applyBorder="1" applyAlignment="1" applyProtection="1">
      <alignment horizontal="center" vertical="center"/>
    </xf>
    <xf numFmtId="1" fontId="2" fillId="3" borderId="8" xfId="1" applyNumberFormat="1" applyFont="1" applyFill="1" applyBorder="1" applyAlignment="1" applyProtection="1">
      <alignment horizontal="center" vertical="center" wrapText="1"/>
    </xf>
    <xf numFmtId="1" fontId="2" fillId="3" borderId="2" xfId="1" applyNumberFormat="1" applyFont="1" applyFill="1" applyBorder="1" applyAlignment="1" applyProtection="1">
      <alignment horizontal="center" vertical="center" wrapText="1"/>
    </xf>
  </cellXfs>
  <cellStyles count="2">
    <cellStyle name="Normal" xfId="0" builtinId="0"/>
    <cellStyle name="Normal 2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abSelected="1" topLeftCell="C1" workbookViewId="0">
      <selection activeCell="D1" sqref="D1:D1048576"/>
    </sheetView>
  </sheetViews>
  <sheetFormatPr defaultRowHeight="15" x14ac:dyDescent="0.25"/>
  <cols>
    <col min="2" max="2" width="81" customWidth="1"/>
    <col min="3" max="3" width="97.5703125" customWidth="1"/>
    <col min="4" max="4" width="12.140625" customWidth="1"/>
  </cols>
  <sheetData>
    <row r="1" spans="1:13" ht="18.75" x14ac:dyDescent="0.3">
      <c r="A1" s="26" t="s">
        <v>185</v>
      </c>
      <c r="B1" s="4"/>
      <c r="C1" s="4"/>
      <c r="D1" s="3"/>
      <c r="E1" s="2"/>
      <c r="F1" s="2"/>
      <c r="G1" s="1"/>
      <c r="H1" s="1"/>
      <c r="I1" s="2"/>
      <c r="J1" s="1"/>
      <c r="K1" s="2"/>
      <c r="L1" s="2"/>
      <c r="M1" s="1"/>
    </row>
    <row r="2" spans="1:13" x14ac:dyDescent="0.25">
      <c r="A2" s="24" t="s">
        <v>184</v>
      </c>
      <c r="B2" s="4"/>
      <c r="C2" s="4"/>
      <c r="D2" s="3"/>
      <c r="E2" s="2"/>
      <c r="F2" s="2"/>
      <c r="G2" s="1"/>
      <c r="H2" s="1"/>
      <c r="I2" s="2"/>
      <c r="J2" s="1"/>
      <c r="K2" s="2"/>
      <c r="L2" s="2"/>
      <c r="M2" s="1"/>
    </row>
    <row r="3" spans="1:13" ht="17.25" x14ac:dyDescent="0.25">
      <c r="A3" s="25" t="s">
        <v>183</v>
      </c>
      <c r="B3" s="4"/>
      <c r="C3" s="4"/>
      <c r="D3" s="3"/>
      <c r="E3" s="2"/>
      <c r="F3" s="2"/>
      <c r="G3" s="1"/>
      <c r="H3" s="1"/>
      <c r="I3" s="2"/>
      <c r="J3" s="1"/>
      <c r="K3" s="2"/>
      <c r="L3" s="2"/>
      <c r="M3" s="1"/>
    </row>
    <row r="4" spans="1:13" ht="17.25" x14ac:dyDescent="0.25">
      <c r="A4" s="24" t="s">
        <v>182</v>
      </c>
      <c r="B4" s="4"/>
      <c r="C4" s="4"/>
      <c r="D4" s="3"/>
      <c r="E4" s="2"/>
      <c r="F4" s="2"/>
      <c r="G4" s="1"/>
      <c r="H4" s="1"/>
      <c r="I4" s="2"/>
      <c r="J4" s="1"/>
      <c r="K4" s="2"/>
      <c r="L4" s="2"/>
      <c r="M4" s="1"/>
    </row>
    <row r="5" spans="1:13" ht="17.25" x14ac:dyDescent="0.25">
      <c r="A5" s="23" t="s">
        <v>181</v>
      </c>
      <c r="B5" s="4"/>
      <c r="C5" s="4"/>
      <c r="D5" s="3"/>
      <c r="E5" s="2"/>
      <c r="F5" s="2"/>
      <c r="G5" s="1"/>
      <c r="H5" s="1"/>
      <c r="I5" s="2"/>
      <c r="J5" s="1"/>
      <c r="K5" s="2"/>
      <c r="L5" s="2"/>
      <c r="M5" s="1"/>
    </row>
    <row r="6" spans="1:13" x14ac:dyDescent="0.25">
      <c r="A6" s="3"/>
      <c r="B6" s="4"/>
      <c r="C6" s="4"/>
      <c r="D6" s="3"/>
      <c r="E6" s="2"/>
      <c r="F6" s="2"/>
      <c r="G6" s="1"/>
      <c r="H6" s="1"/>
      <c r="I6" s="2"/>
      <c r="J6" s="1"/>
      <c r="K6" s="2"/>
      <c r="L6" s="2"/>
      <c r="M6" s="1"/>
    </row>
    <row r="7" spans="1:13" x14ac:dyDescent="0.25">
      <c r="A7" s="29" t="s">
        <v>180</v>
      </c>
      <c r="B7" s="31" t="s">
        <v>179</v>
      </c>
      <c r="C7" s="33" t="s">
        <v>178</v>
      </c>
      <c r="D7" s="35" t="s">
        <v>177</v>
      </c>
      <c r="E7" s="27" t="s">
        <v>176</v>
      </c>
      <c r="F7" s="28"/>
      <c r="G7" s="28"/>
      <c r="H7" s="27" t="s">
        <v>175</v>
      </c>
      <c r="I7" s="28"/>
      <c r="J7" s="28"/>
      <c r="K7" s="27" t="s">
        <v>174</v>
      </c>
      <c r="L7" s="28"/>
      <c r="M7" s="28"/>
    </row>
    <row r="8" spans="1:13" ht="27.75" customHeight="1" x14ac:dyDescent="0.25">
      <c r="A8" s="30"/>
      <c r="B8" s="32"/>
      <c r="C8" s="34"/>
      <c r="D8" s="36"/>
      <c r="E8" s="22" t="s">
        <v>173</v>
      </c>
      <c r="F8" s="22" t="s">
        <v>172</v>
      </c>
      <c r="G8" s="21" t="s">
        <v>168</v>
      </c>
      <c r="H8" s="22" t="s">
        <v>171</v>
      </c>
      <c r="I8" s="22" t="s">
        <v>169</v>
      </c>
      <c r="J8" s="21" t="s">
        <v>168</v>
      </c>
      <c r="K8" s="22" t="s">
        <v>170</v>
      </c>
      <c r="L8" s="22" t="s">
        <v>169</v>
      </c>
      <c r="M8" s="21" t="s">
        <v>168</v>
      </c>
    </row>
    <row r="9" spans="1:13" x14ac:dyDescent="0.25">
      <c r="A9" s="13">
        <v>138519</v>
      </c>
      <c r="B9" s="15" t="s">
        <v>167</v>
      </c>
      <c r="C9" s="14" t="s">
        <v>166</v>
      </c>
      <c r="D9" s="13">
        <v>11</v>
      </c>
      <c r="E9" s="12">
        <v>861.95962413085999</v>
      </c>
      <c r="F9" s="12">
        <v>10.697857645428</v>
      </c>
      <c r="G9" s="20">
        <v>6.1989438989999996</v>
      </c>
      <c r="H9" s="12">
        <v>886.26878136835796</v>
      </c>
      <c r="I9" s="12">
        <v>10.697857645428</v>
      </c>
      <c r="J9" s="20">
        <v>6.1793225838705803</v>
      </c>
      <c r="K9" s="12">
        <v>725.93276029063804</v>
      </c>
      <c r="L9" s="12">
        <v>10.697857645428</v>
      </c>
      <c r="M9" s="20">
        <v>6.13448196901789</v>
      </c>
    </row>
    <row r="10" spans="1:13" x14ac:dyDescent="0.25">
      <c r="A10" s="13">
        <v>24994</v>
      </c>
      <c r="B10" s="15" t="s">
        <v>165</v>
      </c>
      <c r="C10" s="14" t="s">
        <v>164</v>
      </c>
      <c r="D10" s="13">
        <v>11</v>
      </c>
      <c r="E10" s="12" t="s">
        <v>2</v>
      </c>
      <c r="F10" s="12" t="s">
        <v>2</v>
      </c>
      <c r="G10" s="11" t="s">
        <v>2</v>
      </c>
      <c r="H10" s="12" t="s">
        <v>2</v>
      </c>
      <c r="I10" s="12" t="s">
        <v>2</v>
      </c>
      <c r="J10" s="11" t="s">
        <v>2</v>
      </c>
      <c r="K10" s="12">
        <v>5.0102270215556697</v>
      </c>
      <c r="L10" s="12">
        <v>2.4930916716554599</v>
      </c>
      <c r="M10" s="11">
        <v>1.05822413733098</v>
      </c>
    </row>
    <row r="11" spans="1:13" x14ac:dyDescent="0.25">
      <c r="A11" s="13">
        <v>128552</v>
      </c>
      <c r="B11" s="15" t="s">
        <v>163</v>
      </c>
      <c r="C11" s="14" t="s">
        <v>162</v>
      </c>
      <c r="D11" s="13">
        <v>10</v>
      </c>
      <c r="E11" s="12">
        <v>28.960446972833999</v>
      </c>
      <c r="F11" s="12">
        <v>4.3260848123470499</v>
      </c>
      <c r="G11" s="11">
        <v>2.6113079730000002</v>
      </c>
      <c r="H11" s="12">
        <v>49.531460163421201</v>
      </c>
      <c r="I11" s="12">
        <v>4.3260848123470499</v>
      </c>
      <c r="J11" s="11">
        <v>3.3260665111978902</v>
      </c>
      <c r="K11" s="12">
        <v>63.781027807357603</v>
      </c>
      <c r="L11" s="12">
        <v>4.3260848123470499</v>
      </c>
      <c r="M11" s="11">
        <v>3.9345197531325899</v>
      </c>
    </row>
    <row r="12" spans="1:13" x14ac:dyDescent="0.25">
      <c r="A12" s="13">
        <v>90956</v>
      </c>
      <c r="B12" s="15" t="s">
        <v>161</v>
      </c>
      <c r="C12" s="17" t="s">
        <v>160</v>
      </c>
      <c r="D12" s="13">
        <v>12</v>
      </c>
      <c r="E12" s="12">
        <v>0.549638150090907</v>
      </c>
      <c r="F12" s="12">
        <v>0.19853691830283399</v>
      </c>
      <c r="G12" s="11">
        <v>1.3744791279999999</v>
      </c>
      <c r="H12" s="12">
        <v>0.56638555639418797</v>
      </c>
      <c r="I12" s="12">
        <v>0.19853691830283399</v>
      </c>
      <c r="J12" s="11">
        <v>1.3594994139402901</v>
      </c>
      <c r="K12" s="12">
        <v>0.500518086562042</v>
      </c>
      <c r="L12" s="12">
        <v>0.19853691830283399</v>
      </c>
      <c r="M12" s="11">
        <v>1.42152589522345</v>
      </c>
    </row>
    <row r="13" spans="1:13" x14ac:dyDescent="0.25">
      <c r="A13" s="13">
        <v>97259</v>
      </c>
      <c r="B13" s="15" t="s">
        <v>159</v>
      </c>
      <c r="C13" s="14" t="s">
        <v>158</v>
      </c>
      <c r="D13" s="13">
        <v>12</v>
      </c>
      <c r="E13" s="12">
        <v>7.5425735631399897</v>
      </c>
      <c r="F13" s="12">
        <v>0.58464826809784098</v>
      </c>
      <c r="G13" s="11">
        <v>3.5732514819999999</v>
      </c>
      <c r="H13" s="12">
        <v>19.320621579859701</v>
      </c>
      <c r="I13" s="12">
        <v>0.58464826809784098</v>
      </c>
      <c r="J13" s="11">
        <v>4.8716547507010501</v>
      </c>
      <c r="K13" s="12">
        <v>68.156848642091802</v>
      </c>
      <c r="L13" s="12">
        <v>0.58464826809784098</v>
      </c>
      <c r="M13" s="11">
        <v>6.9329994113339799</v>
      </c>
    </row>
    <row r="14" spans="1:13" x14ac:dyDescent="0.25">
      <c r="A14" s="13">
        <v>82184</v>
      </c>
      <c r="B14" s="15" t="s">
        <v>157</v>
      </c>
      <c r="C14" s="17" t="s">
        <v>156</v>
      </c>
      <c r="D14" s="13">
        <v>12</v>
      </c>
      <c r="E14" s="12" t="s">
        <v>2</v>
      </c>
      <c r="F14" s="12" t="s">
        <v>2</v>
      </c>
      <c r="G14" s="11" t="s">
        <v>2</v>
      </c>
      <c r="H14" s="12">
        <v>4.7985756197285297E-2</v>
      </c>
      <c r="I14" s="12">
        <v>2.4896773738922701E-2</v>
      </c>
      <c r="J14" s="11">
        <v>1.07344738624451</v>
      </c>
      <c r="K14" s="12" t="s">
        <v>2</v>
      </c>
      <c r="L14" s="12" t="s">
        <v>2</v>
      </c>
      <c r="M14" s="11" t="s">
        <v>2</v>
      </c>
    </row>
    <row r="15" spans="1:13" x14ac:dyDescent="0.25">
      <c r="A15" s="13">
        <v>102186</v>
      </c>
      <c r="B15" s="15" t="s">
        <v>155</v>
      </c>
      <c r="C15" s="14" t="s">
        <v>154</v>
      </c>
      <c r="D15" s="13">
        <v>10</v>
      </c>
      <c r="E15" s="12">
        <v>331.96616593909602</v>
      </c>
      <c r="F15" s="12">
        <v>111.015527484502</v>
      </c>
      <c r="G15" s="11">
        <v>1.4460812940000001</v>
      </c>
      <c r="H15" s="12">
        <v>259.18981228873702</v>
      </c>
      <c r="I15" s="12">
        <v>111.015527484502</v>
      </c>
      <c r="J15" s="11">
        <v>1.0296006685354799</v>
      </c>
      <c r="K15" s="12">
        <v>284.81848446435299</v>
      </c>
      <c r="L15" s="12">
        <v>111.015527484502</v>
      </c>
      <c r="M15" s="11">
        <v>1.40958045369478</v>
      </c>
    </row>
    <row r="16" spans="1:13" x14ac:dyDescent="0.25">
      <c r="A16" s="13">
        <v>12083</v>
      </c>
      <c r="B16" s="15" t="s">
        <v>153</v>
      </c>
      <c r="C16" s="14" t="s">
        <v>152</v>
      </c>
      <c r="D16" s="13">
        <v>11</v>
      </c>
      <c r="E16" s="12">
        <v>3.0772283748741098</v>
      </c>
      <c r="F16" s="12">
        <v>0.99161699247315305</v>
      </c>
      <c r="G16" s="11">
        <v>1.5076172240000001</v>
      </c>
      <c r="H16" s="12">
        <v>3.3410720174652799</v>
      </c>
      <c r="I16" s="12">
        <v>0.99161699247315305</v>
      </c>
      <c r="J16" s="11">
        <v>1.56755400060719</v>
      </c>
      <c r="K16" s="12">
        <v>2.6049733249554601</v>
      </c>
      <c r="L16" s="12">
        <v>0.99161699247315305</v>
      </c>
      <c r="M16" s="11">
        <v>1.4512631351021801</v>
      </c>
    </row>
    <row r="17" spans="1:13" x14ac:dyDescent="0.25">
      <c r="A17" s="13">
        <v>91594</v>
      </c>
      <c r="B17" s="15" t="s">
        <v>151</v>
      </c>
      <c r="C17" s="14" t="s">
        <v>150</v>
      </c>
      <c r="D17" s="13">
        <v>12</v>
      </c>
      <c r="E17" s="12">
        <v>12.980836983111001</v>
      </c>
      <c r="F17" s="12">
        <v>0.693662578205819</v>
      </c>
      <c r="G17" s="11">
        <v>4.1086161560000001</v>
      </c>
      <c r="H17" s="12">
        <v>10.207314271848899</v>
      </c>
      <c r="I17" s="12">
        <v>0.693662578205819</v>
      </c>
      <c r="J17" s="11">
        <v>3.7019151204773801</v>
      </c>
      <c r="K17" s="12">
        <v>31.223191860100499</v>
      </c>
      <c r="L17" s="12">
        <v>0.693662578205819</v>
      </c>
      <c r="M17" s="11">
        <v>5.5582597357710597</v>
      </c>
    </row>
    <row r="18" spans="1:13" x14ac:dyDescent="0.25">
      <c r="A18" s="13">
        <v>138561</v>
      </c>
      <c r="B18" s="15" t="s">
        <v>149</v>
      </c>
      <c r="C18" s="14" t="s">
        <v>148</v>
      </c>
      <c r="D18" s="13">
        <v>11</v>
      </c>
      <c r="E18" s="12" t="s">
        <v>2</v>
      </c>
      <c r="F18" s="12" t="s">
        <v>2</v>
      </c>
      <c r="G18" s="11" t="s">
        <v>2</v>
      </c>
      <c r="H18" s="12" t="s">
        <v>2</v>
      </c>
      <c r="I18" s="12" t="s">
        <v>2</v>
      </c>
      <c r="J18" s="11" t="s">
        <v>2</v>
      </c>
      <c r="K18" s="12">
        <v>76.874590629477893</v>
      </c>
      <c r="L18" s="12">
        <v>38.905539657009697</v>
      </c>
      <c r="M18" s="11">
        <v>1.0327900771329299</v>
      </c>
    </row>
    <row r="19" spans="1:13" x14ac:dyDescent="0.25">
      <c r="A19" s="13">
        <v>91714</v>
      </c>
      <c r="B19" s="15" t="s">
        <v>147</v>
      </c>
      <c r="C19" s="14" t="s">
        <v>146</v>
      </c>
      <c r="D19" s="13">
        <v>10</v>
      </c>
      <c r="E19" s="12">
        <v>0.65275370899385798</v>
      </c>
      <c r="F19" s="12">
        <v>0.2239734495057</v>
      </c>
      <c r="G19" s="11">
        <v>1.4436592319999999</v>
      </c>
      <c r="H19" s="12">
        <v>0.77418356842494496</v>
      </c>
      <c r="I19" s="12">
        <v>0.2239734495057</v>
      </c>
      <c r="J19" s="11">
        <v>1.6336164999588401</v>
      </c>
      <c r="K19" s="12">
        <v>0.912063921441568</v>
      </c>
      <c r="L19" s="12">
        <v>0.2239734495057</v>
      </c>
      <c r="M19" s="11">
        <v>2.11515630130231</v>
      </c>
    </row>
    <row r="20" spans="1:13" x14ac:dyDescent="0.25">
      <c r="A20" s="13">
        <v>127980</v>
      </c>
      <c r="B20" s="15" t="s">
        <v>145</v>
      </c>
      <c r="C20" s="14" t="s">
        <v>144</v>
      </c>
      <c r="D20" s="13">
        <v>12</v>
      </c>
      <c r="E20" s="12">
        <v>12.1445849413752</v>
      </c>
      <c r="F20" s="12">
        <v>0.81299299745517395</v>
      </c>
      <c r="G20" s="11">
        <v>3.78070678</v>
      </c>
      <c r="H20" s="12">
        <v>15.978676552453701</v>
      </c>
      <c r="I20" s="12">
        <v>0.81299299745517395</v>
      </c>
      <c r="J20" s="11">
        <v>4.1176558817060203</v>
      </c>
      <c r="K20" s="12">
        <v>44.998713509559302</v>
      </c>
      <c r="L20" s="12">
        <v>0.81299299745517395</v>
      </c>
      <c r="M20" s="11">
        <v>5.8547098372730897</v>
      </c>
    </row>
    <row r="21" spans="1:13" x14ac:dyDescent="0.25">
      <c r="A21" s="13">
        <v>33630</v>
      </c>
      <c r="B21" s="15" t="s">
        <v>143</v>
      </c>
      <c r="C21" s="14" t="s">
        <v>142</v>
      </c>
      <c r="D21" s="13">
        <v>10</v>
      </c>
      <c r="E21" s="12">
        <v>50.982985842559103</v>
      </c>
      <c r="F21" s="12">
        <v>0.18001691475745701</v>
      </c>
      <c r="G21" s="11">
        <v>8.0724562930000001</v>
      </c>
      <c r="H21" s="12">
        <v>14.0210234184486</v>
      </c>
      <c r="I21" s="12">
        <v>0.18001691475745701</v>
      </c>
      <c r="J21" s="11">
        <v>6.1502929165419804</v>
      </c>
      <c r="K21" s="12">
        <v>5.5962705715374899</v>
      </c>
      <c r="L21" s="12">
        <v>0.18001691475745701</v>
      </c>
      <c r="M21" s="11">
        <v>5.0677667141139899</v>
      </c>
    </row>
    <row r="22" spans="1:13" x14ac:dyDescent="0.25">
      <c r="A22" s="13">
        <v>78278</v>
      </c>
      <c r="B22" s="15" t="s">
        <v>141</v>
      </c>
      <c r="C22" s="14" t="s">
        <v>140</v>
      </c>
      <c r="D22" s="13">
        <v>9</v>
      </c>
      <c r="E22" s="12" t="s">
        <v>2</v>
      </c>
      <c r="F22" s="12" t="s">
        <v>2</v>
      </c>
      <c r="G22" s="11" t="s">
        <v>2</v>
      </c>
      <c r="H22" s="12">
        <v>1.5146584503970999</v>
      </c>
      <c r="I22" s="12">
        <v>0.66050596227043301</v>
      </c>
      <c r="J22" s="11">
        <v>1.0125654488112801</v>
      </c>
      <c r="K22" s="12" t="s">
        <v>2</v>
      </c>
      <c r="L22" s="12" t="s">
        <v>2</v>
      </c>
      <c r="M22" s="11" t="s">
        <v>2</v>
      </c>
    </row>
    <row r="23" spans="1:13" x14ac:dyDescent="0.25">
      <c r="A23" s="13">
        <v>135589</v>
      </c>
      <c r="B23" s="15" t="s">
        <v>139</v>
      </c>
      <c r="C23" s="14" t="s">
        <v>138</v>
      </c>
      <c r="D23" s="13">
        <v>12</v>
      </c>
      <c r="E23" s="12" t="s">
        <v>2</v>
      </c>
      <c r="F23" s="12" t="s">
        <v>2</v>
      </c>
      <c r="G23" s="11" t="s">
        <v>2</v>
      </c>
      <c r="H23" s="12" t="s">
        <v>2</v>
      </c>
      <c r="I23" s="12" t="s">
        <v>2</v>
      </c>
      <c r="J23" s="11" t="s">
        <v>2</v>
      </c>
      <c r="K23" s="12">
        <v>16.2295259563531</v>
      </c>
      <c r="L23" s="12">
        <v>6.7735940930174499</v>
      </c>
      <c r="M23" s="11">
        <v>1.3114171164946899</v>
      </c>
    </row>
    <row r="24" spans="1:13" x14ac:dyDescent="0.25">
      <c r="A24" s="13">
        <v>124396</v>
      </c>
      <c r="B24" s="15" t="s">
        <v>137</v>
      </c>
      <c r="C24" s="17" t="s">
        <v>136</v>
      </c>
      <c r="D24" s="13">
        <v>8</v>
      </c>
      <c r="E24" s="12">
        <v>6.70774729994735</v>
      </c>
      <c r="F24" s="12">
        <v>3.0029417747381402</v>
      </c>
      <c r="G24" s="11">
        <v>1.027201166</v>
      </c>
      <c r="H24" s="12" t="s">
        <v>2</v>
      </c>
      <c r="I24" s="12" t="s">
        <v>2</v>
      </c>
      <c r="J24" s="11" t="s">
        <v>2</v>
      </c>
      <c r="K24" s="12" t="s">
        <v>2</v>
      </c>
      <c r="L24" s="12" t="s">
        <v>2</v>
      </c>
      <c r="M24" s="11" t="s">
        <v>2</v>
      </c>
    </row>
    <row r="25" spans="1:13" x14ac:dyDescent="0.25">
      <c r="A25" s="13">
        <v>38765</v>
      </c>
      <c r="B25" s="15" t="s">
        <v>135</v>
      </c>
      <c r="C25" s="14" t="s">
        <v>134</v>
      </c>
      <c r="D25" s="13">
        <v>12</v>
      </c>
      <c r="E25" s="12" t="s">
        <v>2</v>
      </c>
      <c r="F25" s="12" t="s">
        <v>2</v>
      </c>
      <c r="G25" s="11" t="s">
        <v>2</v>
      </c>
      <c r="H25" s="12">
        <v>29.523180893200099</v>
      </c>
      <c r="I25" s="12">
        <v>2.6331316154478501</v>
      </c>
      <c r="J25" s="11">
        <v>3.2977819721738602</v>
      </c>
      <c r="K25" s="12">
        <v>51.349771625991004</v>
      </c>
      <c r="L25" s="12">
        <v>2.6331316154478501</v>
      </c>
      <c r="M25" s="11">
        <v>4.3399740207707298</v>
      </c>
    </row>
    <row r="26" spans="1:13" x14ac:dyDescent="0.25">
      <c r="A26" s="13">
        <v>79984</v>
      </c>
      <c r="B26" s="15" t="s">
        <v>133</v>
      </c>
      <c r="C26" s="14" t="s">
        <v>132</v>
      </c>
      <c r="D26" s="13">
        <v>12</v>
      </c>
      <c r="E26" s="12" t="s">
        <v>2</v>
      </c>
      <c r="F26" s="12" t="s">
        <v>2</v>
      </c>
      <c r="G26" s="11" t="s">
        <v>2</v>
      </c>
      <c r="H26" s="12">
        <v>161.64818160599401</v>
      </c>
      <c r="I26" s="12">
        <v>66.6453716364244</v>
      </c>
      <c r="J26" s="11">
        <v>1.08456858953605</v>
      </c>
      <c r="K26" s="12" t="s">
        <v>2</v>
      </c>
      <c r="L26" s="12" t="s">
        <v>2</v>
      </c>
      <c r="M26" s="11" t="s">
        <v>2</v>
      </c>
    </row>
    <row r="27" spans="1:13" x14ac:dyDescent="0.25">
      <c r="A27" s="13">
        <v>106322</v>
      </c>
      <c r="B27" s="15" t="s">
        <v>131</v>
      </c>
      <c r="C27" s="14" t="s">
        <v>130</v>
      </c>
      <c r="D27" s="13">
        <v>12</v>
      </c>
      <c r="E27" s="12" t="s">
        <v>2</v>
      </c>
      <c r="F27" s="12" t="s">
        <v>2</v>
      </c>
      <c r="G27" s="11" t="s">
        <v>2</v>
      </c>
      <c r="H27" s="12" t="s">
        <v>2</v>
      </c>
      <c r="I27" s="12" t="s">
        <v>2</v>
      </c>
      <c r="J27" s="11" t="s">
        <v>2</v>
      </c>
      <c r="K27" s="12">
        <v>69.208643995160401</v>
      </c>
      <c r="L27" s="12">
        <v>32.025432108512298</v>
      </c>
      <c r="M27" s="11">
        <v>1.1620023902802901</v>
      </c>
    </row>
    <row r="28" spans="1:13" x14ac:dyDescent="0.25">
      <c r="A28" s="13">
        <v>26434</v>
      </c>
      <c r="B28" s="15" t="s">
        <v>129</v>
      </c>
      <c r="C28" s="14" t="s">
        <v>128</v>
      </c>
      <c r="D28" s="13">
        <v>11</v>
      </c>
      <c r="E28" s="12" t="s">
        <v>2</v>
      </c>
      <c r="F28" s="12" t="s">
        <v>2</v>
      </c>
      <c r="G28" s="11" t="s">
        <v>2</v>
      </c>
      <c r="H28" s="12" t="s">
        <v>2</v>
      </c>
      <c r="I28" s="12" t="s">
        <v>2</v>
      </c>
      <c r="J28" s="11" t="s">
        <v>2</v>
      </c>
      <c r="K28" s="12">
        <v>69.359812626553904</v>
      </c>
      <c r="L28" s="12">
        <v>33.277067081371797</v>
      </c>
      <c r="M28" s="11">
        <v>1.1096724451758699</v>
      </c>
    </row>
    <row r="29" spans="1:13" x14ac:dyDescent="0.25">
      <c r="A29" s="13">
        <v>26932</v>
      </c>
      <c r="B29" s="15" t="s">
        <v>127</v>
      </c>
      <c r="C29" s="14" t="s">
        <v>126</v>
      </c>
      <c r="D29" s="13">
        <v>10</v>
      </c>
      <c r="E29" s="12">
        <v>89.212595062731396</v>
      </c>
      <c r="F29" s="12">
        <v>1.47229840574885</v>
      </c>
      <c r="G29" s="11">
        <v>5.7943295020000001</v>
      </c>
      <c r="H29" s="12">
        <v>16.864290577647999</v>
      </c>
      <c r="I29" s="12">
        <v>1.47229840574885</v>
      </c>
      <c r="J29" s="11">
        <v>3.3311279328761998</v>
      </c>
      <c r="K29" s="12" t="s">
        <v>2</v>
      </c>
      <c r="L29" s="12" t="s">
        <v>2</v>
      </c>
      <c r="M29" s="11" t="s">
        <v>2</v>
      </c>
    </row>
    <row r="30" spans="1:13" x14ac:dyDescent="0.25">
      <c r="A30" s="13">
        <v>11734</v>
      </c>
      <c r="B30" s="15" t="s">
        <v>125</v>
      </c>
      <c r="C30" s="14" t="s">
        <v>124</v>
      </c>
      <c r="D30" s="13">
        <v>12</v>
      </c>
      <c r="E30" s="12">
        <v>10.967228826492001</v>
      </c>
      <c r="F30" s="12">
        <v>3.1480706563510599</v>
      </c>
      <c r="G30" s="11">
        <v>1.6685161129999999</v>
      </c>
      <c r="H30" s="12">
        <v>10.827930810429899</v>
      </c>
      <c r="I30" s="12">
        <v>3.1480706563510599</v>
      </c>
      <c r="J30" s="11">
        <v>1.5909507971111101</v>
      </c>
      <c r="K30" s="12">
        <v>7.35565091763217</v>
      </c>
      <c r="L30" s="12">
        <v>3.1480706563510599</v>
      </c>
      <c r="M30" s="11">
        <v>1.27649451120628</v>
      </c>
    </row>
    <row r="31" spans="1:13" x14ac:dyDescent="0.25">
      <c r="A31" s="13">
        <v>136712</v>
      </c>
      <c r="B31" s="15" t="s">
        <v>123</v>
      </c>
      <c r="C31" s="14" t="s">
        <v>122</v>
      </c>
      <c r="D31" s="13">
        <v>12</v>
      </c>
      <c r="E31" s="12">
        <v>12.8342145052184</v>
      </c>
      <c r="F31" s="12">
        <v>2.2386559971321902</v>
      </c>
      <c r="G31" s="11">
        <v>2.389121501</v>
      </c>
      <c r="H31" s="12">
        <v>14.7898650372349</v>
      </c>
      <c r="I31" s="12">
        <v>2.2386559971321902</v>
      </c>
      <c r="J31" s="11">
        <v>2.53457065964183</v>
      </c>
      <c r="K31" s="12">
        <v>6.48485276929196</v>
      </c>
      <c r="L31" s="12">
        <v>2.2386559971321902</v>
      </c>
      <c r="M31" s="11">
        <v>1.58798928461574</v>
      </c>
    </row>
    <row r="32" spans="1:13" x14ac:dyDescent="0.25">
      <c r="A32" s="13">
        <v>77618</v>
      </c>
      <c r="B32" s="15" t="s">
        <v>121</v>
      </c>
      <c r="C32" s="14" t="s">
        <v>120</v>
      </c>
      <c r="D32" s="13">
        <v>12</v>
      </c>
      <c r="E32" s="12" t="s">
        <v>2</v>
      </c>
      <c r="F32" s="12" t="s">
        <v>2</v>
      </c>
      <c r="G32" s="11" t="s">
        <v>2</v>
      </c>
      <c r="H32" s="12">
        <v>40.736907308238798</v>
      </c>
      <c r="I32" s="12">
        <v>7.3625113417953303</v>
      </c>
      <c r="J32" s="11">
        <v>2.2757552120837401</v>
      </c>
      <c r="K32" s="12" t="s">
        <v>2</v>
      </c>
      <c r="L32" s="12" t="s">
        <v>2</v>
      </c>
      <c r="M32" s="11" t="s">
        <v>2</v>
      </c>
    </row>
    <row r="33" spans="1:13" x14ac:dyDescent="0.25">
      <c r="A33" s="13">
        <v>7811</v>
      </c>
      <c r="B33" s="15" t="s">
        <v>119</v>
      </c>
      <c r="C33" s="14" t="s">
        <v>118</v>
      </c>
      <c r="D33" s="13">
        <v>12</v>
      </c>
      <c r="E33" s="12">
        <v>62.089065518467699</v>
      </c>
      <c r="F33" s="12">
        <v>26.8464895690514</v>
      </c>
      <c r="G33" s="11">
        <v>1.075518967</v>
      </c>
      <c r="H33" s="12">
        <v>105.489176411347</v>
      </c>
      <c r="I33" s="12">
        <v>26.8464895690514</v>
      </c>
      <c r="J33" s="11">
        <v>1.7809147749126999</v>
      </c>
      <c r="K33" s="12">
        <v>331.36170290116701</v>
      </c>
      <c r="L33" s="12">
        <v>26.8464895690514</v>
      </c>
      <c r="M33" s="11">
        <v>3.6760930920617101</v>
      </c>
    </row>
    <row r="34" spans="1:13" x14ac:dyDescent="0.25">
      <c r="A34" s="13">
        <v>79592</v>
      </c>
      <c r="B34" s="15" t="s">
        <v>117</v>
      </c>
      <c r="C34" s="14" t="s">
        <v>116</v>
      </c>
      <c r="D34" s="13">
        <v>10</v>
      </c>
      <c r="E34" s="12">
        <v>21.6891467212176</v>
      </c>
      <c r="F34" s="12">
        <v>5.8649791056311704</v>
      </c>
      <c r="G34" s="11">
        <v>1.754036607</v>
      </c>
      <c r="H34" s="12">
        <v>25.592476037775899</v>
      </c>
      <c r="I34" s="12">
        <v>5.8649791056311704</v>
      </c>
      <c r="J34" s="11">
        <v>1.9336374302754999</v>
      </c>
      <c r="K34" s="12">
        <v>23.412515528406001</v>
      </c>
      <c r="L34" s="12">
        <v>5.8649791056311704</v>
      </c>
      <c r="M34" s="11">
        <v>2.0485198308451902</v>
      </c>
    </row>
    <row r="35" spans="1:13" x14ac:dyDescent="0.25">
      <c r="A35" s="13">
        <v>109243</v>
      </c>
      <c r="B35" s="15" t="s">
        <v>115</v>
      </c>
      <c r="C35" s="14" t="s">
        <v>114</v>
      </c>
      <c r="D35" s="13">
        <v>12</v>
      </c>
      <c r="E35" s="12">
        <v>1970.49361884269</v>
      </c>
      <c r="F35" s="12">
        <v>40.903643586155802</v>
      </c>
      <c r="G35" s="11">
        <v>5.4560551860000004</v>
      </c>
      <c r="H35" s="12">
        <v>4158.1135760463303</v>
      </c>
      <c r="I35" s="12">
        <v>40.903643586155802</v>
      </c>
      <c r="J35" s="11">
        <v>6.4743158741793803</v>
      </c>
      <c r="K35" s="12">
        <v>7360.5674647081696</v>
      </c>
      <c r="L35" s="12">
        <v>40.903643586155802</v>
      </c>
      <c r="M35" s="11">
        <v>7.5415449036431701</v>
      </c>
    </row>
    <row r="36" spans="1:13" x14ac:dyDescent="0.25">
      <c r="A36" s="13">
        <v>84089</v>
      </c>
      <c r="B36" s="15" t="s">
        <v>113</v>
      </c>
      <c r="C36" s="14" t="s">
        <v>112</v>
      </c>
      <c r="D36" s="13">
        <v>10</v>
      </c>
      <c r="E36" s="12">
        <v>4.5959143378218803</v>
      </c>
      <c r="F36" s="12">
        <v>1.3164862634665899</v>
      </c>
      <c r="G36" s="11">
        <v>1.6764055330000001</v>
      </c>
      <c r="H36" s="12">
        <v>4.1615145911910796</v>
      </c>
      <c r="I36" s="12">
        <v>1.3164862634665899</v>
      </c>
      <c r="J36" s="11">
        <v>1.4738999139875899</v>
      </c>
      <c r="K36" s="12">
        <v>2.8069459327135</v>
      </c>
      <c r="L36" s="12">
        <v>1.3164862634665899</v>
      </c>
      <c r="M36" s="11">
        <v>1.14816696981955</v>
      </c>
    </row>
    <row r="37" spans="1:13" x14ac:dyDescent="0.25">
      <c r="A37" s="13">
        <v>85254</v>
      </c>
      <c r="B37" s="15" t="s">
        <v>111</v>
      </c>
      <c r="C37" s="14" t="s">
        <v>110</v>
      </c>
      <c r="D37" s="13">
        <v>10</v>
      </c>
      <c r="E37" s="12">
        <v>45.669995679479598</v>
      </c>
      <c r="F37" s="12">
        <v>12.3712028172927</v>
      </c>
      <c r="G37" s="11">
        <v>1.7507050129999999</v>
      </c>
      <c r="H37" s="12">
        <v>53.146226739967901</v>
      </c>
      <c r="I37" s="12">
        <v>12.3712028172927</v>
      </c>
      <c r="J37" s="11">
        <v>1.9099418285848699</v>
      </c>
      <c r="K37" s="12">
        <v>40.636137905640901</v>
      </c>
      <c r="L37" s="12">
        <v>12.3712028172927</v>
      </c>
      <c r="M37" s="11">
        <v>1.7664995921466899</v>
      </c>
    </row>
    <row r="38" spans="1:13" x14ac:dyDescent="0.25">
      <c r="A38" s="13">
        <v>110883</v>
      </c>
      <c r="B38" s="15" t="s">
        <v>109</v>
      </c>
      <c r="C38" s="14" t="s">
        <v>108</v>
      </c>
      <c r="D38" s="13">
        <v>9</v>
      </c>
      <c r="E38" s="12">
        <v>213.25876907728801</v>
      </c>
      <c r="F38" s="12">
        <v>79.080419538426696</v>
      </c>
      <c r="G38" s="11">
        <v>1.296831345</v>
      </c>
      <c r="H38" s="12">
        <v>221.374088516905</v>
      </c>
      <c r="I38" s="12">
        <v>79.080419538426696</v>
      </c>
      <c r="J38" s="11">
        <v>1.2916561057027101</v>
      </c>
      <c r="K38" s="12" t="s">
        <v>2</v>
      </c>
      <c r="L38" s="12" t="s">
        <v>2</v>
      </c>
      <c r="M38" s="11" t="s">
        <v>2</v>
      </c>
    </row>
    <row r="39" spans="1:13" x14ac:dyDescent="0.25">
      <c r="A39" s="13">
        <v>137001</v>
      </c>
      <c r="B39" s="15" t="s">
        <v>107</v>
      </c>
      <c r="C39" s="14" t="s">
        <v>106</v>
      </c>
      <c r="D39" s="13">
        <v>10</v>
      </c>
      <c r="E39" s="12" t="s">
        <v>2</v>
      </c>
      <c r="F39" s="12" t="s">
        <v>2</v>
      </c>
      <c r="G39" s="11" t="s">
        <v>2</v>
      </c>
      <c r="H39" s="12">
        <v>47.067193694837002</v>
      </c>
      <c r="I39" s="12">
        <v>19.527790497875699</v>
      </c>
      <c r="J39" s="11">
        <v>1.07592406691374</v>
      </c>
      <c r="K39" s="12">
        <v>52.5854821965385</v>
      </c>
      <c r="L39" s="12">
        <v>19.527790497875699</v>
      </c>
      <c r="M39" s="11">
        <v>1.47922013853684</v>
      </c>
    </row>
    <row r="40" spans="1:13" x14ac:dyDescent="0.25">
      <c r="A40" s="13">
        <v>95059</v>
      </c>
      <c r="B40" s="15" t="s">
        <v>105</v>
      </c>
      <c r="C40" s="14" t="s">
        <v>104</v>
      </c>
      <c r="D40" s="13">
        <v>12</v>
      </c>
      <c r="E40" s="12">
        <v>29.853287450493799</v>
      </c>
      <c r="F40" s="12">
        <v>8.2005059304722998</v>
      </c>
      <c r="G40" s="11">
        <v>1.730314028</v>
      </c>
      <c r="H40" s="12">
        <v>30.3811622714449</v>
      </c>
      <c r="I40" s="12">
        <v>8.2005059304722998</v>
      </c>
      <c r="J40" s="11">
        <v>1.6959616304540801</v>
      </c>
      <c r="K40" s="12">
        <v>18.890711540079199</v>
      </c>
      <c r="L40" s="12">
        <v>8.2005059304722998</v>
      </c>
      <c r="M40" s="11">
        <v>1.2540711514979599</v>
      </c>
    </row>
    <row r="41" spans="1:13" x14ac:dyDescent="0.25">
      <c r="A41" s="18">
        <v>73914</v>
      </c>
      <c r="B41" s="15" t="s">
        <v>103</v>
      </c>
      <c r="C41" s="19" t="s">
        <v>102</v>
      </c>
      <c r="D41" s="18">
        <v>11</v>
      </c>
      <c r="E41" s="12">
        <v>119.84973754705101</v>
      </c>
      <c r="F41" s="12">
        <v>7.7112779997587202</v>
      </c>
      <c r="G41" s="11">
        <v>3.8244718990000002</v>
      </c>
      <c r="H41" s="12">
        <v>89.974285670827996</v>
      </c>
      <c r="I41" s="12">
        <v>7.7112779997587202</v>
      </c>
      <c r="J41" s="11">
        <v>3.3513117389120199</v>
      </c>
      <c r="K41" s="12">
        <v>93.959544325008594</v>
      </c>
      <c r="L41" s="12">
        <v>7.7112779997587202</v>
      </c>
      <c r="M41" s="11">
        <v>3.6576705142261599</v>
      </c>
    </row>
    <row r="42" spans="1:13" x14ac:dyDescent="0.25">
      <c r="A42" s="18">
        <v>90048</v>
      </c>
      <c r="B42" s="15" t="s">
        <v>101</v>
      </c>
      <c r="C42" s="19" t="s">
        <v>100</v>
      </c>
      <c r="D42" s="18">
        <v>6</v>
      </c>
      <c r="E42" s="12">
        <v>1.4989498739496701</v>
      </c>
      <c r="F42" s="12">
        <v>0.53467952435702404</v>
      </c>
      <c r="G42" s="11">
        <v>1.365967924</v>
      </c>
      <c r="H42" s="12">
        <v>1.5287381805943601</v>
      </c>
      <c r="I42" s="12">
        <v>0.53467952435702404</v>
      </c>
      <c r="J42" s="11">
        <v>1.33558965989147</v>
      </c>
      <c r="K42" s="12">
        <v>1.4571670045926299</v>
      </c>
      <c r="L42" s="12">
        <v>0.53467952435702404</v>
      </c>
      <c r="M42" s="11">
        <v>1.5095763518196501</v>
      </c>
    </row>
    <row r="43" spans="1:13" x14ac:dyDescent="0.25">
      <c r="A43" s="13">
        <v>75459</v>
      </c>
      <c r="B43" s="15" t="s">
        <v>99</v>
      </c>
      <c r="C43" s="17" t="s">
        <v>98</v>
      </c>
      <c r="D43" s="13">
        <v>11</v>
      </c>
      <c r="E43" s="12">
        <v>5.6502386370760403E-2</v>
      </c>
      <c r="F43" s="12">
        <v>1.6866891602013299E-2</v>
      </c>
      <c r="G43" s="11">
        <v>1.8434108929999999</v>
      </c>
      <c r="H43" s="12" t="s">
        <v>2</v>
      </c>
      <c r="I43" s="12" t="s">
        <v>2</v>
      </c>
      <c r="J43" s="11" t="s">
        <v>2</v>
      </c>
      <c r="K43" s="12" t="s">
        <v>2</v>
      </c>
      <c r="L43" s="12" t="s">
        <v>2</v>
      </c>
      <c r="M43" s="11" t="s">
        <v>2</v>
      </c>
    </row>
    <row r="44" spans="1:13" x14ac:dyDescent="0.25">
      <c r="A44" s="13">
        <v>78645</v>
      </c>
      <c r="B44" s="15" t="s">
        <v>97</v>
      </c>
      <c r="C44" s="14" t="s">
        <v>96</v>
      </c>
      <c r="D44" s="13">
        <v>13</v>
      </c>
      <c r="E44" s="12">
        <v>39.8036577469639</v>
      </c>
      <c r="F44" s="12">
        <v>14.7020924405939</v>
      </c>
      <c r="G44" s="11">
        <v>1.3027518709999999</v>
      </c>
      <c r="H44" s="12">
        <v>34.842496961521803</v>
      </c>
      <c r="I44" s="12">
        <v>14.7020924405939</v>
      </c>
      <c r="J44" s="11">
        <v>1.0513971650762099</v>
      </c>
      <c r="K44" s="12" t="s">
        <v>2</v>
      </c>
      <c r="L44" s="12" t="s">
        <v>2</v>
      </c>
      <c r="M44" s="11" t="s">
        <v>2</v>
      </c>
    </row>
    <row r="45" spans="1:13" x14ac:dyDescent="0.25">
      <c r="A45" s="13">
        <v>142607</v>
      </c>
      <c r="B45" s="15" t="s">
        <v>95</v>
      </c>
      <c r="C45" s="14" t="s">
        <v>94</v>
      </c>
      <c r="D45" s="13">
        <v>13</v>
      </c>
      <c r="E45" s="12">
        <v>5.0461304031751402</v>
      </c>
      <c r="F45" s="12">
        <v>1.61468077519262</v>
      </c>
      <c r="G45" s="11">
        <v>1.5115849619999999</v>
      </c>
      <c r="H45" s="12">
        <v>3.9127463192916099</v>
      </c>
      <c r="I45" s="12">
        <v>1.61468077519262</v>
      </c>
      <c r="J45" s="11">
        <v>1.0848659555098901</v>
      </c>
      <c r="K45" s="12">
        <v>6.1472440530168404</v>
      </c>
      <c r="L45" s="12">
        <v>1.61468077519262</v>
      </c>
      <c r="M45" s="11">
        <v>1.98064082948861</v>
      </c>
    </row>
    <row r="46" spans="1:13" x14ac:dyDescent="0.25">
      <c r="A46" s="13">
        <v>131737</v>
      </c>
      <c r="B46" s="15" t="s">
        <v>93</v>
      </c>
      <c r="C46" s="14" t="s">
        <v>92</v>
      </c>
      <c r="D46" s="13">
        <v>11</v>
      </c>
      <c r="E46" s="12" t="s">
        <v>2</v>
      </c>
      <c r="F46" s="12" t="s">
        <v>2</v>
      </c>
      <c r="G46" s="11" t="s">
        <v>2</v>
      </c>
      <c r="H46" s="12" t="s">
        <v>2</v>
      </c>
      <c r="I46" s="12" t="s">
        <v>2</v>
      </c>
      <c r="J46" s="11" t="s">
        <v>2</v>
      </c>
      <c r="K46" s="12">
        <v>0.84582236734429905</v>
      </c>
      <c r="L46" s="12">
        <v>0.37431504076570798</v>
      </c>
      <c r="M46" s="11">
        <v>1.2493690696656901</v>
      </c>
    </row>
    <row r="47" spans="1:13" x14ac:dyDescent="0.25">
      <c r="A47" s="13">
        <v>52104</v>
      </c>
      <c r="B47" s="15" t="s">
        <v>91</v>
      </c>
      <c r="C47" s="14" t="s">
        <v>90</v>
      </c>
      <c r="D47" s="13">
        <v>10</v>
      </c>
      <c r="E47" s="12">
        <v>8.3885546115471108</v>
      </c>
      <c r="F47" s="12">
        <v>3.49063477533669</v>
      </c>
      <c r="G47" s="11">
        <v>1.133475834</v>
      </c>
      <c r="H47" s="12" t="s">
        <v>2</v>
      </c>
      <c r="I47" s="12" t="s">
        <v>2</v>
      </c>
      <c r="J47" s="11" t="s">
        <v>2</v>
      </c>
      <c r="K47" s="12" t="s">
        <v>2</v>
      </c>
      <c r="L47" s="12" t="s">
        <v>2</v>
      </c>
      <c r="M47" s="11" t="s">
        <v>2</v>
      </c>
    </row>
    <row r="48" spans="1:13" x14ac:dyDescent="0.25">
      <c r="A48" s="13">
        <v>91127</v>
      </c>
      <c r="B48" s="15" t="s">
        <v>89</v>
      </c>
      <c r="C48" s="14" t="s">
        <v>88</v>
      </c>
      <c r="D48" s="13">
        <v>10</v>
      </c>
      <c r="E48" s="12">
        <v>9.5997084409123303</v>
      </c>
      <c r="F48" s="12">
        <v>1.7477290294877701</v>
      </c>
      <c r="G48" s="11">
        <v>2.3284286490000001</v>
      </c>
      <c r="H48" s="12">
        <v>9.5864165768140399</v>
      </c>
      <c r="I48" s="12">
        <v>1.7477290294877701</v>
      </c>
      <c r="J48" s="11">
        <v>2.2670113588090501</v>
      </c>
      <c r="K48" s="12">
        <v>4.8404723158968199</v>
      </c>
      <c r="L48" s="12">
        <v>1.7477290294877701</v>
      </c>
      <c r="M48" s="11">
        <v>1.52372782182734</v>
      </c>
    </row>
    <row r="49" spans="1:13" x14ac:dyDescent="0.25">
      <c r="A49" s="13">
        <v>116350</v>
      </c>
      <c r="B49" s="15" t="s">
        <v>87</v>
      </c>
      <c r="C49" s="14" t="s">
        <v>86</v>
      </c>
      <c r="D49" s="13">
        <v>12</v>
      </c>
      <c r="E49" s="12">
        <v>93.580592113844403</v>
      </c>
      <c r="F49" s="12">
        <v>36.910559651307203</v>
      </c>
      <c r="G49" s="11">
        <v>1.208148505</v>
      </c>
      <c r="H49" s="12" t="s">
        <v>2</v>
      </c>
      <c r="I49" s="12" t="s">
        <v>2</v>
      </c>
      <c r="J49" s="11" t="s">
        <v>2</v>
      </c>
      <c r="K49" s="12">
        <v>130.588105693888</v>
      </c>
      <c r="L49" s="12">
        <v>36.910559651307203</v>
      </c>
      <c r="M49" s="11">
        <v>1.87334616674641</v>
      </c>
    </row>
    <row r="50" spans="1:13" x14ac:dyDescent="0.25">
      <c r="A50" s="13">
        <v>24422</v>
      </c>
      <c r="B50" s="15" t="s">
        <v>85</v>
      </c>
      <c r="C50" s="14" t="s">
        <v>84</v>
      </c>
      <c r="D50" s="13">
        <v>10</v>
      </c>
      <c r="E50" s="12" t="s">
        <v>2</v>
      </c>
      <c r="F50" s="12" t="s">
        <v>2</v>
      </c>
      <c r="G50" s="11" t="s">
        <v>2</v>
      </c>
      <c r="H50" s="12">
        <v>636.79176915681603</v>
      </c>
      <c r="I50" s="12">
        <v>135.740645610277</v>
      </c>
      <c r="J50" s="11">
        <v>2.03628819143879</v>
      </c>
      <c r="K50" s="12" t="s">
        <v>2</v>
      </c>
      <c r="L50" s="12" t="s">
        <v>2</v>
      </c>
      <c r="M50" s="11" t="s">
        <v>2</v>
      </c>
    </row>
    <row r="51" spans="1:13" x14ac:dyDescent="0.25">
      <c r="A51" s="13">
        <v>70028</v>
      </c>
      <c r="B51" s="15" t="s">
        <v>83</v>
      </c>
      <c r="C51" s="17" t="s">
        <v>82</v>
      </c>
      <c r="D51" s="13">
        <v>11</v>
      </c>
      <c r="E51" s="12" t="s">
        <v>2</v>
      </c>
      <c r="F51" s="12" t="s">
        <v>2</v>
      </c>
      <c r="G51" s="11" t="s">
        <v>2</v>
      </c>
      <c r="H51" s="12">
        <v>4.9991342465836801E-2</v>
      </c>
      <c r="I51" s="12">
        <v>1.5032040876592399E-2</v>
      </c>
      <c r="J51" s="11">
        <v>1.3219975067301999</v>
      </c>
      <c r="K51" s="12">
        <v>5.9488404726181103E-2</v>
      </c>
      <c r="L51" s="12">
        <v>1.5032040876592399E-2</v>
      </c>
      <c r="M51" s="11">
        <v>1.84904891837705</v>
      </c>
    </row>
    <row r="52" spans="1:13" x14ac:dyDescent="0.25">
      <c r="A52" s="13">
        <v>84399</v>
      </c>
      <c r="B52" s="15" t="s">
        <v>81</v>
      </c>
      <c r="C52" s="14" t="s">
        <v>80</v>
      </c>
      <c r="D52" s="13">
        <v>12</v>
      </c>
      <c r="E52" s="12">
        <v>90.433151210208905</v>
      </c>
      <c r="F52" s="12">
        <v>37.047986505146902</v>
      </c>
      <c r="G52" s="11">
        <v>1.153260473</v>
      </c>
      <c r="H52" s="12">
        <v>210.35388966991201</v>
      </c>
      <c r="I52" s="12">
        <v>37.047986505146902</v>
      </c>
      <c r="J52" s="11">
        <v>2.3120133118357602</v>
      </c>
      <c r="K52" s="12">
        <v>151.18976762499199</v>
      </c>
      <c r="L52" s="12">
        <v>37.047986505146902</v>
      </c>
      <c r="M52" s="11">
        <v>2.07892985242187</v>
      </c>
    </row>
    <row r="53" spans="1:13" x14ac:dyDescent="0.25">
      <c r="A53" s="13">
        <v>94445</v>
      </c>
      <c r="B53" s="15" t="s">
        <v>79</v>
      </c>
      <c r="C53" s="14" t="s">
        <v>78</v>
      </c>
      <c r="D53" s="13">
        <v>12</v>
      </c>
      <c r="E53" s="12">
        <v>105.35088022364501</v>
      </c>
      <c r="F53" s="12">
        <v>31.565025874060801</v>
      </c>
      <c r="G53" s="11">
        <v>1.604607465</v>
      </c>
      <c r="H53" s="12">
        <v>171.97127938366299</v>
      </c>
      <c r="I53" s="12">
        <v>31.565025874060801</v>
      </c>
      <c r="J53" s="11">
        <v>2.25252028302992</v>
      </c>
      <c r="K53" s="12">
        <v>95.971518697346596</v>
      </c>
      <c r="L53" s="12">
        <v>31.565025874060801</v>
      </c>
      <c r="M53" s="11">
        <v>1.6541072601326801</v>
      </c>
    </row>
    <row r="54" spans="1:13" x14ac:dyDescent="0.25">
      <c r="A54" s="13">
        <v>134530</v>
      </c>
      <c r="B54" s="15" t="s">
        <v>77</v>
      </c>
      <c r="C54" s="14" t="s">
        <v>75</v>
      </c>
      <c r="D54" s="13">
        <v>12</v>
      </c>
      <c r="E54" s="12">
        <v>10.4583028025255</v>
      </c>
      <c r="F54" s="12">
        <v>4.53549166032691</v>
      </c>
      <c r="G54" s="11">
        <v>1.072808907</v>
      </c>
      <c r="H54" s="12" t="s">
        <v>2</v>
      </c>
      <c r="I54" s="12" t="s">
        <v>2</v>
      </c>
      <c r="J54" s="11" t="s">
        <v>2</v>
      </c>
      <c r="K54" s="12" t="s">
        <v>2</v>
      </c>
      <c r="L54" s="12" t="s">
        <v>2</v>
      </c>
      <c r="M54" s="11" t="s">
        <v>2</v>
      </c>
    </row>
    <row r="55" spans="1:13" x14ac:dyDescent="0.25">
      <c r="A55" s="13">
        <v>93333</v>
      </c>
      <c r="B55" s="15" t="s">
        <v>76</v>
      </c>
      <c r="C55" s="17" t="s">
        <v>75</v>
      </c>
      <c r="D55" s="13">
        <v>12</v>
      </c>
      <c r="E55" s="12">
        <v>0.10570848077009801</v>
      </c>
      <c r="F55" s="12">
        <v>1.9293084433053199E-2</v>
      </c>
      <c r="G55" s="11">
        <v>2.3564732340000001</v>
      </c>
      <c r="H55" s="12">
        <v>0.139244699639543</v>
      </c>
      <c r="I55" s="12">
        <v>1.9293084433053199E-2</v>
      </c>
      <c r="J55" s="11">
        <v>2.7320914075774598</v>
      </c>
      <c r="K55" s="12">
        <v>0.21104220470187399</v>
      </c>
      <c r="L55" s="12">
        <v>1.9293084433053199E-2</v>
      </c>
      <c r="M55" s="11">
        <v>3.6098539687930402</v>
      </c>
    </row>
    <row r="56" spans="1:13" x14ac:dyDescent="0.25">
      <c r="A56" s="13">
        <v>39653</v>
      </c>
      <c r="B56" s="15" t="s">
        <v>74</v>
      </c>
      <c r="C56" s="14" t="s">
        <v>73</v>
      </c>
      <c r="D56" s="13">
        <v>12</v>
      </c>
      <c r="E56" s="12" t="s">
        <v>2</v>
      </c>
      <c r="F56" s="12" t="s">
        <v>2</v>
      </c>
      <c r="G56" s="11" t="s">
        <v>2</v>
      </c>
      <c r="H56" s="12" t="s">
        <v>2</v>
      </c>
      <c r="I56" s="12" t="s">
        <v>2</v>
      </c>
      <c r="J56" s="11" t="s">
        <v>2</v>
      </c>
      <c r="K56" s="12">
        <v>138.42560912490001</v>
      </c>
      <c r="L56" s="12">
        <v>64.978232600489804</v>
      </c>
      <c r="M56" s="11">
        <v>1.14053552532256</v>
      </c>
    </row>
    <row r="57" spans="1:13" x14ac:dyDescent="0.25">
      <c r="A57" s="13">
        <v>132743</v>
      </c>
      <c r="B57" s="15" t="s">
        <v>72</v>
      </c>
      <c r="C57" s="14" t="s">
        <v>71</v>
      </c>
      <c r="D57" s="13">
        <v>10</v>
      </c>
      <c r="E57" s="12" t="s">
        <v>2</v>
      </c>
      <c r="F57" s="12" t="s">
        <v>2</v>
      </c>
      <c r="G57" s="11" t="s">
        <v>2</v>
      </c>
      <c r="H57" s="12">
        <v>1.5119171512399501</v>
      </c>
      <c r="I57" s="12">
        <v>0.58100557477657699</v>
      </c>
      <c r="J57" s="11">
        <v>1.2020427677157399</v>
      </c>
      <c r="K57" s="12" t="s">
        <v>2</v>
      </c>
      <c r="L57" s="12" t="s">
        <v>2</v>
      </c>
      <c r="M57" s="11" t="s">
        <v>2</v>
      </c>
    </row>
    <row r="58" spans="1:13" x14ac:dyDescent="0.25">
      <c r="A58" s="13">
        <v>13305</v>
      </c>
      <c r="B58" s="15" t="s">
        <v>70</v>
      </c>
      <c r="C58" s="14" t="s">
        <v>69</v>
      </c>
      <c r="D58" s="13">
        <v>14</v>
      </c>
      <c r="E58" s="12">
        <v>10.991358596267499</v>
      </c>
      <c r="F58" s="12">
        <v>3.7792702068723898</v>
      </c>
      <c r="G58" s="11">
        <v>1.407932513</v>
      </c>
      <c r="H58" s="12">
        <v>14.7822934198434</v>
      </c>
      <c r="I58" s="12">
        <v>3.7792702068723898</v>
      </c>
      <c r="J58" s="11">
        <v>1.77637010686826</v>
      </c>
      <c r="K58" s="12">
        <v>10.9289738234048</v>
      </c>
      <c r="L58" s="12">
        <v>3.7792702068723898</v>
      </c>
      <c r="M58" s="11">
        <v>1.5839597777156</v>
      </c>
    </row>
    <row r="59" spans="1:13" x14ac:dyDescent="0.25">
      <c r="A59" s="13">
        <v>34717</v>
      </c>
      <c r="B59" s="15" t="s">
        <v>68</v>
      </c>
      <c r="C59" s="14" t="s">
        <v>67</v>
      </c>
      <c r="D59" s="13">
        <v>12</v>
      </c>
      <c r="E59" s="12">
        <v>11.6067380244247</v>
      </c>
      <c r="F59" s="12">
        <v>3.3712230725181001</v>
      </c>
      <c r="G59" s="11">
        <v>1.651852423</v>
      </c>
      <c r="H59" s="12">
        <v>33.118561925303197</v>
      </c>
      <c r="I59" s="12">
        <v>3.3712230725181001</v>
      </c>
      <c r="J59" s="11">
        <v>3.1060907440194301</v>
      </c>
      <c r="K59" s="12" t="s">
        <v>2</v>
      </c>
      <c r="L59" s="12" t="s">
        <v>2</v>
      </c>
      <c r="M59" s="11" t="s">
        <v>2</v>
      </c>
    </row>
    <row r="60" spans="1:13" x14ac:dyDescent="0.25">
      <c r="A60" s="13">
        <v>92898</v>
      </c>
      <c r="B60" s="15" t="s">
        <v>66</v>
      </c>
      <c r="C60" s="14" t="s">
        <v>65</v>
      </c>
      <c r="D60" s="13">
        <v>11</v>
      </c>
      <c r="E60" s="12" t="s">
        <v>2</v>
      </c>
      <c r="F60" s="12" t="s">
        <v>2</v>
      </c>
      <c r="G60" s="11" t="s">
        <v>2</v>
      </c>
      <c r="H60" s="12" t="s">
        <v>2</v>
      </c>
      <c r="I60" s="12" t="s">
        <v>2</v>
      </c>
      <c r="J60" s="11" t="s">
        <v>2</v>
      </c>
      <c r="K60" s="12">
        <v>1.1099505187374199</v>
      </c>
      <c r="L60" s="12">
        <v>0.47961400314512398</v>
      </c>
      <c r="M60" s="11">
        <v>1.2744244340422199</v>
      </c>
    </row>
    <row r="61" spans="1:13" x14ac:dyDescent="0.25">
      <c r="A61" s="13">
        <v>75778</v>
      </c>
      <c r="B61" s="15" t="s">
        <v>64</v>
      </c>
      <c r="C61" s="14" t="s">
        <v>63</v>
      </c>
      <c r="D61" s="13">
        <v>14</v>
      </c>
      <c r="E61" s="12">
        <v>12.745327310558899</v>
      </c>
      <c r="F61" s="12">
        <v>5.40067157665408</v>
      </c>
      <c r="G61" s="11">
        <v>1.1057320150000001</v>
      </c>
      <c r="H61" s="12" t="s">
        <v>2</v>
      </c>
      <c r="I61" s="12" t="s">
        <v>2</v>
      </c>
      <c r="J61" s="11" t="s">
        <v>2</v>
      </c>
      <c r="K61" s="12" t="s">
        <v>2</v>
      </c>
      <c r="L61" s="12" t="s">
        <v>2</v>
      </c>
      <c r="M61" s="11" t="s">
        <v>2</v>
      </c>
    </row>
    <row r="62" spans="1:13" x14ac:dyDescent="0.25">
      <c r="A62" s="13">
        <v>128479</v>
      </c>
      <c r="B62" s="15" t="s">
        <v>62</v>
      </c>
      <c r="C62" s="17" t="s">
        <v>61</v>
      </c>
      <c r="D62" s="13">
        <v>14</v>
      </c>
      <c r="E62" s="12">
        <v>0.105699421832966</v>
      </c>
      <c r="F62" s="12">
        <v>3.5473048532851201E-2</v>
      </c>
      <c r="G62" s="11">
        <v>1.375695347</v>
      </c>
      <c r="H62" s="12" t="s">
        <v>2</v>
      </c>
      <c r="I62" s="12" t="s">
        <v>2</v>
      </c>
      <c r="J62" s="11" t="s">
        <v>2</v>
      </c>
      <c r="K62" s="12" t="s">
        <v>2</v>
      </c>
      <c r="L62" s="12" t="s">
        <v>2</v>
      </c>
      <c r="M62" s="11" t="s">
        <v>2</v>
      </c>
    </row>
    <row r="63" spans="1:13" x14ac:dyDescent="0.25">
      <c r="A63" s="13">
        <v>37832</v>
      </c>
      <c r="B63" s="15" t="s">
        <v>60</v>
      </c>
      <c r="C63" s="14" t="s">
        <v>59</v>
      </c>
      <c r="D63" s="13">
        <v>11</v>
      </c>
      <c r="E63" s="12" t="s">
        <v>2</v>
      </c>
      <c r="F63" s="12" t="s">
        <v>2</v>
      </c>
      <c r="G63" s="11" t="s">
        <v>2</v>
      </c>
      <c r="H63" s="12">
        <v>1.16040176312424</v>
      </c>
      <c r="I63" s="12">
        <v>0.45543818184484403</v>
      </c>
      <c r="J63" s="11">
        <v>1.1748232909954901</v>
      </c>
      <c r="K63" s="12" t="s">
        <v>2</v>
      </c>
      <c r="L63" s="12" t="s">
        <v>2</v>
      </c>
      <c r="M63" s="11" t="s">
        <v>2</v>
      </c>
    </row>
    <row r="64" spans="1:13" x14ac:dyDescent="0.25">
      <c r="A64" s="13">
        <v>93149</v>
      </c>
      <c r="B64" s="15" t="s">
        <v>58</v>
      </c>
      <c r="C64" s="14" t="s">
        <v>57</v>
      </c>
      <c r="D64" s="13">
        <v>11</v>
      </c>
      <c r="E64" s="12" t="s">
        <v>2</v>
      </c>
      <c r="F64" s="12" t="s">
        <v>2</v>
      </c>
      <c r="G64" s="11" t="s">
        <v>2</v>
      </c>
      <c r="H64" s="12" t="s">
        <v>2</v>
      </c>
      <c r="I64" s="12" t="s">
        <v>2</v>
      </c>
      <c r="J64" s="11" t="s">
        <v>2</v>
      </c>
      <c r="K64" s="12">
        <v>1399.4426896458999</v>
      </c>
      <c r="L64" s="12">
        <v>599.21597844752205</v>
      </c>
      <c r="M64" s="11">
        <v>1.2734378388558201</v>
      </c>
    </row>
    <row r="65" spans="1:13" x14ac:dyDescent="0.25">
      <c r="A65" s="13">
        <v>87338</v>
      </c>
      <c r="B65" s="15" t="s">
        <v>56</v>
      </c>
      <c r="C65" s="14" t="s">
        <v>55</v>
      </c>
      <c r="D65" s="13">
        <v>15</v>
      </c>
      <c r="E65" s="12">
        <v>10.9867024478992</v>
      </c>
      <c r="F65" s="12">
        <v>4.9309869543023401</v>
      </c>
      <c r="G65" s="11">
        <v>1.022083597</v>
      </c>
      <c r="H65" s="12" t="s">
        <v>2</v>
      </c>
      <c r="I65" s="12" t="s">
        <v>2</v>
      </c>
      <c r="J65" s="11" t="s">
        <v>2</v>
      </c>
      <c r="K65" s="12" t="s">
        <v>2</v>
      </c>
      <c r="L65" s="12" t="s">
        <v>2</v>
      </c>
      <c r="M65" s="11" t="s">
        <v>2</v>
      </c>
    </row>
    <row r="66" spans="1:13" x14ac:dyDescent="0.25">
      <c r="A66" s="13">
        <v>121436</v>
      </c>
      <c r="B66" s="15" t="s">
        <v>54</v>
      </c>
      <c r="C66" s="14" t="s">
        <v>53</v>
      </c>
      <c r="D66" s="13">
        <v>10</v>
      </c>
      <c r="E66" s="12">
        <v>8.1876225963798106</v>
      </c>
      <c r="F66" s="12">
        <v>2.4235724526972602</v>
      </c>
      <c r="G66" s="11">
        <v>1.6252806550000001</v>
      </c>
      <c r="H66" s="12">
        <v>9.4986442054076505</v>
      </c>
      <c r="I66" s="12">
        <v>2.4235724526972602</v>
      </c>
      <c r="J66" s="11">
        <v>1.7802061840665799</v>
      </c>
      <c r="K66" s="12">
        <v>9.1939475320206299</v>
      </c>
      <c r="L66" s="12">
        <v>2.4235724526972602</v>
      </c>
      <c r="M66" s="11">
        <v>1.97676583363581</v>
      </c>
    </row>
    <row r="67" spans="1:13" x14ac:dyDescent="0.25">
      <c r="A67" s="13">
        <v>77945</v>
      </c>
      <c r="B67" s="15" t="s">
        <v>52</v>
      </c>
      <c r="C67" s="14" t="s">
        <v>51</v>
      </c>
      <c r="D67" s="13">
        <v>12</v>
      </c>
      <c r="E67" s="12">
        <v>84.357056728504404</v>
      </c>
      <c r="F67" s="12">
        <v>6.1282078452044697</v>
      </c>
      <c r="G67" s="11">
        <v>3.650765442</v>
      </c>
      <c r="H67" s="12">
        <v>256.84770431756402</v>
      </c>
      <c r="I67" s="12">
        <v>6.1282078452044697</v>
      </c>
      <c r="J67" s="11">
        <v>5.1974818929001803</v>
      </c>
      <c r="K67" s="12">
        <v>112.743620674792</v>
      </c>
      <c r="L67" s="12">
        <v>6.1282078452044697</v>
      </c>
      <c r="M67" s="11">
        <v>4.25188449502848</v>
      </c>
    </row>
    <row r="68" spans="1:13" x14ac:dyDescent="0.25">
      <c r="A68" s="13">
        <v>26008</v>
      </c>
      <c r="B68" s="15" t="s">
        <v>50</v>
      </c>
      <c r="C68" s="14" t="s">
        <v>49</v>
      </c>
      <c r="D68" s="13">
        <v>10</v>
      </c>
      <c r="E68" s="12">
        <v>17.329758330013501</v>
      </c>
      <c r="F68" s="12">
        <v>6.1885541584857098</v>
      </c>
      <c r="G68" s="11">
        <v>1.3522787940000001</v>
      </c>
      <c r="H68" s="12">
        <v>19.470464203228399</v>
      </c>
      <c r="I68" s="12">
        <v>6.1885541584857098</v>
      </c>
      <c r="J68" s="11">
        <v>1.4610696535813099</v>
      </c>
      <c r="K68" s="12">
        <v>21.480795425242999</v>
      </c>
      <c r="L68" s="12">
        <v>6.1885541584857098</v>
      </c>
      <c r="M68" s="11">
        <v>1.8466895244185699</v>
      </c>
    </row>
    <row r="69" spans="1:13" x14ac:dyDescent="0.25">
      <c r="A69" s="13">
        <v>77979</v>
      </c>
      <c r="B69" s="15" t="s">
        <v>48</v>
      </c>
      <c r="C69" s="14" t="s">
        <v>47</v>
      </c>
      <c r="D69" s="13">
        <v>11</v>
      </c>
      <c r="E69" s="12" t="s">
        <v>2</v>
      </c>
      <c r="F69" s="12" t="s">
        <v>2</v>
      </c>
      <c r="G69" s="11" t="s">
        <v>2</v>
      </c>
      <c r="H69" s="12">
        <v>185.75055176027999</v>
      </c>
      <c r="I69" s="12">
        <v>79.131484678765403</v>
      </c>
      <c r="J69" s="11">
        <v>1.0375004712770499</v>
      </c>
      <c r="K69" s="12" t="s">
        <v>2</v>
      </c>
      <c r="L69" s="12" t="s">
        <v>2</v>
      </c>
      <c r="M69" s="11" t="s">
        <v>2</v>
      </c>
    </row>
    <row r="70" spans="1:13" x14ac:dyDescent="0.25">
      <c r="A70" s="13">
        <v>88479</v>
      </c>
      <c r="B70" s="15" t="s">
        <v>46</v>
      </c>
      <c r="C70" s="14" t="s">
        <v>45</v>
      </c>
      <c r="D70" s="13">
        <v>11</v>
      </c>
      <c r="E70" s="12">
        <v>54.131638037491697</v>
      </c>
      <c r="F70" s="12">
        <v>17.1755397147266</v>
      </c>
      <c r="G70" s="11">
        <v>1.5224213360000001</v>
      </c>
      <c r="H70" s="12" t="s">
        <v>2</v>
      </c>
      <c r="I70" s="12" t="s">
        <v>2</v>
      </c>
      <c r="J70" s="11" t="s">
        <v>2</v>
      </c>
      <c r="K70" s="12" t="s">
        <v>2</v>
      </c>
      <c r="L70" s="12" t="s">
        <v>2</v>
      </c>
      <c r="M70" s="11" t="s">
        <v>2</v>
      </c>
    </row>
    <row r="71" spans="1:13" x14ac:dyDescent="0.25">
      <c r="A71" s="13">
        <v>137795</v>
      </c>
      <c r="B71" s="15" t="s">
        <v>44</v>
      </c>
      <c r="C71" s="14" t="s">
        <v>43</v>
      </c>
      <c r="D71" s="13">
        <v>12</v>
      </c>
      <c r="E71" s="12">
        <v>75.876319555462004</v>
      </c>
      <c r="F71" s="12">
        <v>11.2114488125734</v>
      </c>
      <c r="G71" s="11">
        <v>2.625397548</v>
      </c>
      <c r="H71" s="12">
        <v>112.469252643354</v>
      </c>
      <c r="I71" s="12">
        <v>11.2114488125734</v>
      </c>
      <c r="J71" s="11">
        <v>3.1341132963283198</v>
      </c>
      <c r="K71" s="12">
        <v>449.89684833456897</v>
      </c>
      <c r="L71" s="12">
        <v>11.2114488125734</v>
      </c>
      <c r="M71" s="11">
        <v>5.37797797364545</v>
      </c>
    </row>
    <row r="72" spans="1:13" x14ac:dyDescent="0.25">
      <c r="A72" s="13">
        <v>5453</v>
      </c>
      <c r="B72" s="15" t="s">
        <v>42</v>
      </c>
      <c r="C72" s="17" t="s">
        <v>41</v>
      </c>
      <c r="D72" s="13">
        <v>14</v>
      </c>
      <c r="E72" s="12">
        <v>0.16418973588619401</v>
      </c>
      <c r="F72" s="12">
        <v>2.6212516332289201E-2</v>
      </c>
      <c r="G72" s="11">
        <v>3.0192417109999998</v>
      </c>
      <c r="H72" s="12">
        <v>0.18696690786289499</v>
      </c>
      <c r="I72" s="12">
        <v>2.6212516332289201E-2</v>
      </c>
      <c r="J72" s="11">
        <v>3.1587896310141601</v>
      </c>
      <c r="K72" s="12">
        <v>0.182041086707351</v>
      </c>
      <c r="L72" s="12">
        <v>2.6212516332289201E-2</v>
      </c>
      <c r="M72" s="11">
        <v>3.3606457404375698</v>
      </c>
    </row>
    <row r="73" spans="1:13" x14ac:dyDescent="0.25">
      <c r="A73" s="13">
        <v>23545</v>
      </c>
      <c r="B73" s="15" t="s">
        <v>40</v>
      </c>
      <c r="C73" s="14" t="s">
        <v>39</v>
      </c>
      <c r="D73" s="13">
        <v>12</v>
      </c>
      <c r="E73" s="12" t="s">
        <v>2</v>
      </c>
      <c r="F73" s="12" t="s">
        <v>2</v>
      </c>
      <c r="G73" s="11" t="s">
        <v>2</v>
      </c>
      <c r="H73" s="12">
        <v>93.077144836981603</v>
      </c>
      <c r="I73" s="12">
        <v>38.243159910005801</v>
      </c>
      <c r="J73" s="11">
        <v>1.0896652416530299</v>
      </c>
      <c r="K73" s="12">
        <v>91.059953568482001</v>
      </c>
      <c r="L73" s="12">
        <v>38.243159910005801</v>
      </c>
      <c r="M73" s="11">
        <v>1.3020767679648899</v>
      </c>
    </row>
    <row r="74" spans="1:13" x14ac:dyDescent="0.25">
      <c r="A74" s="13">
        <v>10698</v>
      </c>
      <c r="B74" s="15" t="s">
        <v>38</v>
      </c>
      <c r="C74" s="17" t="s">
        <v>37</v>
      </c>
      <c r="D74" s="13">
        <v>12</v>
      </c>
      <c r="E74" s="12">
        <v>9.4748366818776297E-2</v>
      </c>
      <c r="F74" s="12">
        <v>8.6814304383291407E-3</v>
      </c>
      <c r="G74" s="11">
        <v>2.398585003</v>
      </c>
      <c r="H74" s="12">
        <v>0.141414091306554</v>
      </c>
      <c r="I74" s="12">
        <v>8.6814304383291407E-3</v>
      </c>
      <c r="J74" s="11">
        <v>2.96645980328611</v>
      </c>
      <c r="K74" s="12">
        <v>4.31177771713478E-2</v>
      </c>
      <c r="L74" s="12">
        <v>8.6814304383291407E-3</v>
      </c>
      <c r="M74" s="11">
        <v>1.26500646081996</v>
      </c>
    </row>
    <row r="75" spans="1:13" x14ac:dyDescent="0.25">
      <c r="A75" s="13">
        <v>25063</v>
      </c>
      <c r="B75" s="15" t="s">
        <v>36</v>
      </c>
      <c r="C75" s="14" t="s">
        <v>35</v>
      </c>
      <c r="D75" s="13">
        <v>12</v>
      </c>
      <c r="E75" s="12">
        <v>6.8940630173651796</v>
      </c>
      <c r="F75" s="12">
        <v>0.57773688593473504</v>
      </c>
      <c r="G75" s="11">
        <v>3.4606002149999999</v>
      </c>
      <c r="H75" s="12">
        <v>5.3862308844900104</v>
      </c>
      <c r="I75" s="12">
        <v>0.57773688593473504</v>
      </c>
      <c r="J75" s="11">
        <v>3.0447922043845601</v>
      </c>
      <c r="K75" s="12">
        <v>7.7846141537013098</v>
      </c>
      <c r="L75" s="12">
        <v>0.57773688593473504</v>
      </c>
      <c r="M75" s="11">
        <v>3.8205099855192901</v>
      </c>
    </row>
    <row r="76" spans="1:13" x14ac:dyDescent="0.25">
      <c r="A76" s="13">
        <v>86755</v>
      </c>
      <c r="B76" s="15" t="s">
        <v>34</v>
      </c>
      <c r="C76" s="14" t="s">
        <v>33</v>
      </c>
      <c r="D76" s="13">
        <v>12</v>
      </c>
      <c r="E76" s="12" t="s">
        <v>2</v>
      </c>
      <c r="F76" s="12" t="s">
        <v>2</v>
      </c>
      <c r="G76" s="11" t="s">
        <v>2</v>
      </c>
      <c r="H76" s="12">
        <v>9.1403967942726592</v>
      </c>
      <c r="I76" s="12">
        <v>3.8142806692676201</v>
      </c>
      <c r="J76" s="11">
        <v>1.0695078080837499</v>
      </c>
      <c r="K76" s="12" t="s">
        <v>2</v>
      </c>
      <c r="L76" s="12" t="s">
        <v>2</v>
      </c>
      <c r="M76" s="11" t="s">
        <v>2</v>
      </c>
    </row>
    <row r="77" spans="1:13" x14ac:dyDescent="0.25">
      <c r="A77" s="13">
        <v>136222</v>
      </c>
      <c r="B77" s="15" t="s">
        <v>32</v>
      </c>
      <c r="C77" s="17" t="s">
        <v>31</v>
      </c>
      <c r="D77" s="13">
        <v>12</v>
      </c>
      <c r="E77" s="12" t="s">
        <v>2</v>
      </c>
      <c r="F77" s="12" t="s">
        <v>2</v>
      </c>
      <c r="G77" s="11" t="s">
        <v>2</v>
      </c>
      <c r="H77" s="12">
        <v>0.13570645563820199</v>
      </c>
      <c r="I77" s="12">
        <v>4.9244612092762999E-2</v>
      </c>
      <c r="J77" s="11">
        <v>1.4448915017528601</v>
      </c>
      <c r="K77" s="12">
        <v>0.114135281103891</v>
      </c>
      <c r="L77" s="12">
        <v>4.9244612092762999E-2</v>
      </c>
      <c r="M77" s="11">
        <v>1.42018957860118</v>
      </c>
    </row>
    <row r="78" spans="1:13" x14ac:dyDescent="0.25">
      <c r="A78" s="13">
        <v>73367</v>
      </c>
      <c r="B78" s="15" t="s">
        <v>30</v>
      </c>
      <c r="C78" s="14" t="s">
        <v>29</v>
      </c>
      <c r="D78" s="13">
        <v>12</v>
      </c>
      <c r="E78" s="12">
        <v>0.965482427590446</v>
      </c>
      <c r="F78" s="12">
        <v>6.6106211474821597E-2</v>
      </c>
      <c r="G78" s="11">
        <v>3.914282708</v>
      </c>
      <c r="H78" s="12">
        <v>3.52550655965769</v>
      </c>
      <c r="I78" s="12">
        <v>6.6106211474821597E-2</v>
      </c>
      <c r="J78" s="11">
        <v>5.7329512860198397</v>
      </c>
      <c r="K78" s="12">
        <v>4.9612922019200001</v>
      </c>
      <c r="L78" s="12">
        <v>6.6106211474821597E-2</v>
      </c>
      <c r="M78" s="11">
        <v>6.4703848483146604</v>
      </c>
    </row>
    <row r="79" spans="1:13" x14ac:dyDescent="0.25">
      <c r="A79" s="13">
        <v>73108</v>
      </c>
      <c r="B79" s="15" t="s">
        <v>28</v>
      </c>
      <c r="C79" s="14" t="s">
        <v>27</v>
      </c>
      <c r="D79" s="13">
        <v>12</v>
      </c>
      <c r="E79" s="12">
        <v>171.42152622478099</v>
      </c>
      <c r="F79" s="12">
        <v>76.0827462153607</v>
      </c>
      <c r="G79" s="11">
        <v>1.0376809250000001</v>
      </c>
      <c r="H79" s="12">
        <v>275.83596506592397</v>
      </c>
      <c r="I79" s="12">
        <v>76.0827462153607</v>
      </c>
      <c r="J79" s="11">
        <v>1.6646341628588699</v>
      </c>
      <c r="K79" s="12">
        <v>192.137395172998</v>
      </c>
      <c r="L79" s="12">
        <v>76.0827462153607</v>
      </c>
      <c r="M79" s="11">
        <v>1.38645438900542</v>
      </c>
    </row>
    <row r="80" spans="1:13" x14ac:dyDescent="0.25">
      <c r="A80" s="13">
        <v>13268</v>
      </c>
      <c r="B80" s="15" t="s">
        <v>26</v>
      </c>
      <c r="C80" s="14" t="s">
        <v>25</v>
      </c>
      <c r="D80" s="13">
        <v>12</v>
      </c>
      <c r="E80" s="12" t="s">
        <v>2</v>
      </c>
      <c r="F80" s="12" t="s">
        <v>2</v>
      </c>
      <c r="G80" s="11" t="s">
        <v>2</v>
      </c>
      <c r="H80" s="12" t="s">
        <v>2</v>
      </c>
      <c r="I80" s="12" t="s">
        <v>2</v>
      </c>
      <c r="J80" s="11" t="s">
        <v>2</v>
      </c>
      <c r="K80" s="12">
        <v>13.675748215516601</v>
      </c>
      <c r="L80" s="12">
        <v>6.78466813287399</v>
      </c>
      <c r="M80" s="11">
        <v>1.06257227840613</v>
      </c>
    </row>
    <row r="81" spans="1:13" x14ac:dyDescent="0.25">
      <c r="A81" s="13">
        <v>93454</v>
      </c>
      <c r="B81" s="15" t="s">
        <v>24</v>
      </c>
      <c r="C81" s="17" t="s">
        <v>23</v>
      </c>
      <c r="D81" s="13">
        <v>12</v>
      </c>
      <c r="E81" s="12">
        <v>0.50448435678940795</v>
      </c>
      <c r="F81" s="12">
        <v>1.7935341190302399E-2</v>
      </c>
      <c r="G81" s="11">
        <v>4.7833514130000001</v>
      </c>
      <c r="H81" s="12">
        <v>0.40388533537257898</v>
      </c>
      <c r="I81" s="12">
        <v>1.7935341190302399E-2</v>
      </c>
      <c r="J81" s="11">
        <v>4.39734995840697</v>
      </c>
      <c r="K81" s="12">
        <v>0.18664082918743299</v>
      </c>
      <c r="L81" s="12">
        <v>1.7935341190302399E-2</v>
      </c>
      <c r="M81" s="11">
        <v>3.4888908738220499</v>
      </c>
    </row>
    <row r="82" spans="1:13" x14ac:dyDescent="0.25">
      <c r="A82" s="13">
        <v>35773</v>
      </c>
      <c r="B82" s="15" t="s">
        <v>22</v>
      </c>
      <c r="C82" s="14" t="s">
        <v>21</v>
      </c>
      <c r="D82" s="13">
        <v>12</v>
      </c>
      <c r="E82" s="12">
        <v>91.614581390124798</v>
      </c>
      <c r="F82" s="12">
        <v>28.8794039960151</v>
      </c>
      <c r="G82" s="11">
        <v>1.531495351</v>
      </c>
      <c r="H82" s="12">
        <v>73.324398064011604</v>
      </c>
      <c r="I82" s="12">
        <v>28.8794039960151</v>
      </c>
      <c r="J82" s="11">
        <v>1.1508741060854</v>
      </c>
      <c r="K82" s="12">
        <v>85.816310760124594</v>
      </c>
      <c r="L82" s="12">
        <v>28.8794039960151</v>
      </c>
      <c r="M82" s="11">
        <v>1.6219148936087</v>
      </c>
    </row>
    <row r="83" spans="1:13" x14ac:dyDescent="0.25">
      <c r="A83" s="13">
        <v>36469</v>
      </c>
      <c r="B83" s="15" t="s">
        <v>20</v>
      </c>
      <c r="C83" s="16" t="s">
        <v>19</v>
      </c>
      <c r="D83" s="13">
        <v>12</v>
      </c>
      <c r="E83" s="12">
        <v>0.12024141307710901</v>
      </c>
      <c r="F83" s="12">
        <v>2.5833284325166898E-2</v>
      </c>
      <c r="G83" s="11">
        <v>2.5627219320000001</v>
      </c>
      <c r="H83" s="12">
        <v>9.9835917166139307E-2</v>
      </c>
      <c r="I83" s="12">
        <v>2.5833284325166898E-2</v>
      </c>
      <c r="J83" s="11">
        <v>2.2157254882587498</v>
      </c>
      <c r="K83" s="12">
        <v>5.9697667500373197E-2</v>
      </c>
      <c r="L83" s="12">
        <v>2.5833284325166898E-2</v>
      </c>
      <c r="M83" s="11">
        <v>1.6187911238134001</v>
      </c>
    </row>
    <row r="84" spans="1:13" x14ac:dyDescent="0.25">
      <c r="A84" s="13">
        <v>90719</v>
      </c>
      <c r="B84" s="15" t="s">
        <v>18</v>
      </c>
      <c r="C84" s="14" t="s">
        <v>17</v>
      </c>
      <c r="D84" s="13">
        <v>11</v>
      </c>
      <c r="E84" s="12">
        <v>37.495756538050699</v>
      </c>
      <c r="F84" s="12">
        <v>1.0990245861749799</v>
      </c>
      <c r="G84" s="11">
        <v>4.9695272460000002</v>
      </c>
      <c r="H84" s="12">
        <v>48.9408509402504</v>
      </c>
      <c r="I84" s="12">
        <v>1.0990245861749799</v>
      </c>
      <c r="J84" s="11">
        <v>5.2945127044371496</v>
      </c>
      <c r="K84" s="12">
        <v>64.306142967714393</v>
      </c>
      <c r="L84" s="12">
        <v>1.0990245861749799</v>
      </c>
      <c r="M84" s="11">
        <v>5.9322046610160397</v>
      </c>
    </row>
    <row r="85" spans="1:13" x14ac:dyDescent="0.25">
      <c r="A85" s="13">
        <v>136711</v>
      </c>
      <c r="B85" s="15" t="s">
        <v>16</v>
      </c>
      <c r="C85" s="14" t="s">
        <v>15</v>
      </c>
      <c r="D85" s="13">
        <v>10</v>
      </c>
      <c r="E85" s="12">
        <v>82.293614003532298</v>
      </c>
      <c r="F85" s="12">
        <v>13.234417513037601</v>
      </c>
      <c r="G85" s="11">
        <v>2.5027635340000001</v>
      </c>
      <c r="H85" s="12">
        <v>209.935386406075</v>
      </c>
      <c r="I85" s="12">
        <v>13.234417513037601</v>
      </c>
      <c r="J85" s="11">
        <v>3.7950054588286801</v>
      </c>
      <c r="K85" s="12">
        <v>151.69026729021701</v>
      </c>
      <c r="L85" s="12">
        <v>13.234417513037601</v>
      </c>
      <c r="M85" s="11">
        <v>3.5700007771247901</v>
      </c>
    </row>
    <row r="86" spans="1:13" x14ac:dyDescent="0.25">
      <c r="A86" s="13">
        <v>76497</v>
      </c>
      <c r="B86" s="15" t="s">
        <v>14</v>
      </c>
      <c r="C86" s="14" t="s">
        <v>13</v>
      </c>
      <c r="D86" s="13">
        <v>12</v>
      </c>
      <c r="E86" s="12">
        <v>0.71955409987192898</v>
      </c>
      <c r="F86" s="12">
        <v>4.3157687641142403E-2</v>
      </c>
      <c r="G86" s="11">
        <v>4.3184001099999998</v>
      </c>
      <c r="H86" s="12">
        <v>0.94925015643704402</v>
      </c>
      <c r="I86" s="12">
        <v>4.3157687641142403E-2</v>
      </c>
      <c r="J86" s="11">
        <v>4.6651438402672198</v>
      </c>
      <c r="K86" s="12">
        <v>0.62113039376454904</v>
      </c>
      <c r="L86" s="12">
        <v>4.3157687641142403E-2</v>
      </c>
      <c r="M86" s="11">
        <v>4.2878660979735397</v>
      </c>
    </row>
    <row r="87" spans="1:13" x14ac:dyDescent="0.25">
      <c r="A87" s="13">
        <v>67815</v>
      </c>
      <c r="B87" s="15" t="s">
        <v>12</v>
      </c>
      <c r="C87" s="14" t="s">
        <v>11</v>
      </c>
      <c r="D87" s="13">
        <v>13</v>
      </c>
      <c r="E87" s="12">
        <v>30.302176915945498</v>
      </c>
      <c r="F87" s="12">
        <v>10.7281757809788</v>
      </c>
      <c r="G87" s="11">
        <v>1.364568354</v>
      </c>
      <c r="H87" s="12">
        <v>29.7736831022074</v>
      </c>
      <c r="I87" s="12">
        <v>10.7281757809788</v>
      </c>
      <c r="J87" s="11">
        <v>1.2795275773985</v>
      </c>
      <c r="K87" s="12">
        <v>29.373580827879</v>
      </c>
      <c r="L87" s="12">
        <v>10.7281757809788</v>
      </c>
      <c r="M87" s="11">
        <v>1.5036823652526601</v>
      </c>
    </row>
    <row r="88" spans="1:13" x14ac:dyDescent="0.25">
      <c r="A88" s="13">
        <v>85306</v>
      </c>
      <c r="B88" s="15" t="s">
        <v>10</v>
      </c>
      <c r="C88" s="14" t="s">
        <v>9</v>
      </c>
      <c r="D88" s="13">
        <v>11</v>
      </c>
      <c r="E88" s="12">
        <v>0.89139018638916501</v>
      </c>
      <c r="F88" s="12">
        <v>0.12969864459925301</v>
      </c>
      <c r="G88" s="11">
        <v>2.7650102950000002</v>
      </c>
      <c r="H88" s="12">
        <v>0.82814291477748703</v>
      </c>
      <c r="I88" s="12">
        <v>0.12969864459925301</v>
      </c>
      <c r="J88" s="11">
        <v>2.5985416583812602</v>
      </c>
      <c r="K88" s="12">
        <v>0.71299384442233105</v>
      </c>
      <c r="L88" s="12">
        <v>0.12969864459925301</v>
      </c>
      <c r="M88" s="11">
        <v>2.6217265249956099</v>
      </c>
    </row>
    <row r="89" spans="1:13" x14ac:dyDescent="0.25">
      <c r="A89" s="13">
        <v>97622</v>
      </c>
      <c r="B89" s="15" t="s">
        <v>8</v>
      </c>
      <c r="C89" s="14" t="s">
        <v>7</v>
      </c>
      <c r="D89" s="13">
        <v>10</v>
      </c>
      <c r="E89" s="12">
        <v>6.5469472957915604</v>
      </c>
      <c r="F89" s="12">
        <v>2.11274676718243</v>
      </c>
      <c r="G89" s="11">
        <v>1.5016370990000001</v>
      </c>
      <c r="H89" s="12">
        <v>7.4873684498546096</v>
      </c>
      <c r="I89" s="12">
        <v>2.11274676718243</v>
      </c>
      <c r="J89" s="11">
        <v>1.63643480182406</v>
      </c>
      <c r="K89" s="12" t="s">
        <v>2</v>
      </c>
      <c r="L89" s="12" t="s">
        <v>2</v>
      </c>
      <c r="M89" s="11" t="s">
        <v>2</v>
      </c>
    </row>
    <row r="90" spans="1:13" x14ac:dyDescent="0.25">
      <c r="A90" s="13">
        <v>140464</v>
      </c>
      <c r="B90" s="15" t="s">
        <v>6</v>
      </c>
      <c r="C90" s="14" t="s">
        <v>5</v>
      </c>
      <c r="D90" s="13">
        <v>12</v>
      </c>
      <c r="E90" s="12">
        <v>30.464713349293799</v>
      </c>
      <c r="F90" s="12">
        <v>4.9697170858726398</v>
      </c>
      <c r="G90" s="11">
        <v>2.4831259760000002</v>
      </c>
      <c r="H90" s="12">
        <v>31.201198243656901</v>
      </c>
      <c r="I90" s="12">
        <v>4.9697170858726398</v>
      </c>
      <c r="J90" s="11">
        <v>2.4583219594367698</v>
      </c>
      <c r="K90" s="12">
        <v>11.861613431497499</v>
      </c>
      <c r="L90" s="12">
        <v>4.9697170858726398</v>
      </c>
      <c r="M90" s="11">
        <v>1.3058129895065</v>
      </c>
    </row>
    <row r="91" spans="1:13" x14ac:dyDescent="0.25">
      <c r="A91" s="8">
        <v>106261</v>
      </c>
      <c r="B91" s="10" t="s">
        <v>4</v>
      </c>
      <c r="C91" s="9" t="s">
        <v>3</v>
      </c>
      <c r="D91" s="8">
        <v>12</v>
      </c>
      <c r="E91" s="7">
        <v>13.529867001279801</v>
      </c>
      <c r="F91" s="7">
        <v>4.6881286849642798</v>
      </c>
      <c r="G91" s="6">
        <v>1.3961669779999999</v>
      </c>
      <c r="H91" s="7">
        <v>12.7299229958205</v>
      </c>
      <c r="I91" s="7">
        <v>4.6881286849642798</v>
      </c>
      <c r="J91" s="6">
        <v>1.24884834316459</v>
      </c>
      <c r="K91" s="7" t="s">
        <v>2</v>
      </c>
      <c r="L91" s="7" t="s">
        <v>2</v>
      </c>
      <c r="M91" s="6" t="s">
        <v>2</v>
      </c>
    </row>
    <row r="92" spans="1:13" x14ac:dyDescent="0.25">
      <c r="A92" s="3"/>
      <c r="B92" s="4"/>
      <c r="C92" s="3"/>
      <c r="D92" s="3" t="s">
        <v>0</v>
      </c>
      <c r="E92" s="2"/>
      <c r="F92" s="2"/>
      <c r="G92" s="1"/>
      <c r="H92" s="1"/>
      <c r="I92" s="2"/>
      <c r="J92" s="1"/>
      <c r="K92" s="2"/>
      <c r="L92" s="2"/>
      <c r="M92" s="1"/>
    </row>
    <row r="93" spans="1:13" x14ac:dyDescent="0.25">
      <c r="A93" s="5" t="s">
        <v>1</v>
      </c>
      <c r="B93" s="4"/>
      <c r="C93" s="4"/>
      <c r="D93" s="3" t="s">
        <v>0</v>
      </c>
      <c r="E93" s="2"/>
      <c r="F93" s="2"/>
      <c r="G93" s="1"/>
      <c r="H93" s="1"/>
      <c r="I93" s="2"/>
      <c r="J93" s="1"/>
      <c r="K93" s="2"/>
      <c r="L93" s="2"/>
      <c r="M93" s="1"/>
    </row>
  </sheetData>
  <mergeCells count="7">
    <mergeCell ref="K7:M7"/>
    <mergeCell ref="A7:A8"/>
    <mergeCell ref="B7:B8"/>
    <mergeCell ref="C7:C8"/>
    <mergeCell ref="D7:D8"/>
    <mergeCell ref="E7:G7"/>
    <mergeCell ref="H7:J7"/>
  </mergeCells>
  <conditionalFormatting sqref="A9:A91">
    <cfRule type="duplicateValues" dxfId="0" priority="4"/>
  </conditionalFormatting>
  <conditionalFormatting sqref="M9:M93 G1:G6 J1:J6 M1:M6 J9:J93 G9:G93">
    <cfRule type="colorScale" priority="3">
      <colorScale>
        <cfvo type="min"/>
        <cfvo type="max"/>
        <color rgb="FFFCFCFF"/>
        <color rgb="FF63BE7B"/>
      </colorScale>
    </cfRule>
  </conditionalFormatting>
  <conditionalFormatting sqref="M7:M8 G7:G8 J7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G7:G8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Juliana Velasco de Castro Oliveira</cp:lastModifiedBy>
  <dcterms:created xsi:type="dcterms:W3CDTF">2017-02-24T14:10:53Z</dcterms:created>
  <dcterms:modified xsi:type="dcterms:W3CDTF">2017-02-24T14:13:20Z</dcterms:modified>
</cp:coreProperties>
</file>